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at Tracker\Diet Paper\"/>
    </mc:Choice>
  </mc:AlternateContent>
  <xr:revisionPtr revIDLastSave="0" documentId="13_ncr:1_{CC544336-12C1-4775-94F3-2073FA9E556E}" xr6:coauthVersionLast="40" xr6:coauthVersionMax="40" xr10:uidLastSave="{00000000-0000-0000-0000-000000000000}"/>
  <bookViews>
    <workbookView xWindow="0" yWindow="0" windowWidth="24000" windowHeight="10905" activeTab="1" xr2:uid="{14BC0B69-0067-4F05-AD42-86F7CF6BC501}"/>
  </bookViews>
  <sheets>
    <sheet name="Raw Cat Data" sheetId="1" r:id="rId1"/>
    <sheet name="Raw Food Data" sheetId="2" r:id="rId2"/>
    <sheet name="Raw Prey Data" sheetId="3" r:id="rId3"/>
  </sheets>
  <definedNames>
    <definedName name="_xlnm._FilterDatabase" localSheetId="0" hidden="1">'Raw Cat Data'!$C$1:$C$107</definedName>
    <definedName name="_xlnm._FilterDatabase" localSheetId="1" hidden="1">'Raw Food Data'!$D$1:$D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2" i="2"/>
</calcChain>
</file>

<file path=xl/sharedStrings.xml><?xml version="1.0" encoding="utf-8"?>
<sst xmlns="http://schemas.openxmlformats.org/spreadsheetml/2006/main" count="1922" uniqueCount="624">
  <si>
    <t xml:space="preserve">Name </t>
  </si>
  <si>
    <t xml:space="preserve">Region </t>
  </si>
  <si>
    <t>Age</t>
  </si>
  <si>
    <t>Sex</t>
  </si>
  <si>
    <t>HR Size (ha)</t>
  </si>
  <si>
    <t>d13C</t>
  </si>
  <si>
    <t>d15N</t>
  </si>
  <si>
    <t>Associated Dry Food</t>
  </si>
  <si>
    <t>Associated Wet Food</t>
  </si>
  <si>
    <t>Part of Analysis?</t>
  </si>
  <si>
    <t>Identifier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0_2</t>
  </si>
  <si>
    <t>H11</t>
  </si>
  <si>
    <t>H12</t>
  </si>
  <si>
    <t>H13</t>
  </si>
  <si>
    <t>H14</t>
  </si>
  <si>
    <t>H14_2</t>
  </si>
  <si>
    <t>H15</t>
  </si>
  <si>
    <t>H16</t>
  </si>
  <si>
    <t>H17</t>
  </si>
  <si>
    <t>H18</t>
  </si>
  <si>
    <t>H19</t>
  </si>
  <si>
    <t>H20</t>
  </si>
  <si>
    <t>H20_2</t>
  </si>
  <si>
    <t>H21</t>
  </si>
  <si>
    <t>H22</t>
  </si>
  <si>
    <t>H23</t>
  </si>
  <si>
    <t>H24</t>
  </si>
  <si>
    <t>H25</t>
  </si>
  <si>
    <t>H26</t>
  </si>
  <si>
    <t>H27</t>
  </si>
  <si>
    <t>H27_2</t>
  </si>
  <si>
    <t>H28</t>
  </si>
  <si>
    <t>H29</t>
  </si>
  <si>
    <t>H29_2</t>
  </si>
  <si>
    <t>H30</t>
  </si>
  <si>
    <t>H31</t>
  </si>
  <si>
    <t>H32</t>
  </si>
  <si>
    <t>H33</t>
  </si>
  <si>
    <t>H34</t>
  </si>
  <si>
    <t>H35</t>
  </si>
  <si>
    <t>H35_2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6_2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4_2</t>
  </si>
  <si>
    <t>H65</t>
  </si>
  <si>
    <t>H66</t>
  </si>
  <si>
    <t>H67</t>
  </si>
  <si>
    <t>H68</t>
  </si>
  <si>
    <t>H68_2</t>
  </si>
  <si>
    <t>H69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0</t>
  </si>
  <si>
    <t>H81</t>
  </si>
  <si>
    <t>H82</t>
  </si>
  <si>
    <t>H83</t>
  </si>
  <si>
    <t>H83_2</t>
  </si>
  <si>
    <t>H84</t>
  </si>
  <si>
    <t>H85</t>
  </si>
  <si>
    <t>H86</t>
  </si>
  <si>
    <t>H87</t>
  </si>
  <si>
    <t>H88</t>
  </si>
  <si>
    <t>H89</t>
  </si>
  <si>
    <t>H90</t>
  </si>
  <si>
    <t>H91</t>
  </si>
  <si>
    <t>H92</t>
  </si>
  <si>
    <t>H93</t>
  </si>
  <si>
    <t>H94</t>
  </si>
  <si>
    <t>H95</t>
  </si>
  <si>
    <t>H96</t>
  </si>
  <si>
    <t>Sasquatch</t>
  </si>
  <si>
    <t>Smokey C</t>
  </si>
  <si>
    <t>Kicky</t>
  </si>
  <si>
    <t>Kitty</t>
  </si>
  <si>
    <t>Ellie</t>
  </si>
  <si>
    <t>Banjo</t>
  </si>
  <si>
    <t>Tara</t>
  </si>
  <si>
    <t>Boo Boo Kitty</t>
  </si>
  <si>
    <t>Donald Fluffypants</t>
  </si>
  <si>
    <t>Smokey J</t>
  </si>
  <si>
    <t>George</t>
  </si>
  <si>
    <t>Jitterbug</t>
  </si>
  <si>
    <t>Sandstorm</t>
  </si>
  <si>
    <t>Mia</t>
  </si>
  <si>
    <t>Louie</t>
  </si>
  <si>
    <t>Don Carlos</t>
  </si>
  <si>
    <t>Tonka Apple</t>
  </si>
  <si>
    <t>Smattie</t>
  </si>
  <si>
    <t>Nikki</t>
  </si>
  <si>
    <t>Elmer</t>
  </si>
  <si>
    <t>Beatle</t>
  </si>
  <si>
    <t>Snickerdoodle</t>
  </si>
  <si>
    <t>Starbuck</t>
  </si>
  <si>
    <t>Leopard</t>
  </si>
  <si>
    <t>Sunny Z.</t>
  </si>
  <si>
    <t>Tallulah</t>
  </si>
  <si>
    <t>Cayden</t>
  </si>
  <si>
    <t>Milo</t>
  </si>
  <si>
    <t>Lupe</t>
  </si>
  <si>
    <t>Hailey</t>
  </si>
  <si>
    <t>Captain America</t>
  </si>
  <si>
    <t>Boo</t>
  </si>
  <si>
    <t xml:space="preserve">Luna A. </t>
  </si>
  <si>
    <t>Bongo</t>
  </si>
  <si>
    <t>Mr. Zippers</t>
  </si>
  <si>
    <t>Fiona</t>
  </si>
  <si>
    <t>Luna M.</t>
  </si>
  <si>
    <t>Climber</t>
  </si>
  <si>
    <t>Fey</t>
  </si>
  <si>
    <t>Tiger</t>
  </si>
  <si>
    <t>Jetpack</t>
  </si>
  <si>
    <t>Pumpkin K.</t>
  </si>
  <si>
    <t>Bella</t>
  </si>
  <si>
    <t>Roukus</t>
  </si>
  <si>
    <t>Catniss Everdeen</t>
  </si>
  <si>
    <t>Crash</t>
  </si>
  <si>
    <t>Mindy</t>
  </si>
  <si>
    <t>Boris</t>
  </si>
  <si>
    <t>Gracie</t>
  </si>
  <si>
    <t>Joey</t>
  </si>
  <si>
    <t>Oatmeal</t>
  </si>
  <si>
    <t>Trinity</t>
  </si>
  <si>
    <t>Misu</t>
  </si>
  <si>
    <t>Gianni</t>
  </si>
  <si>
    <t>Poly</t>
  </si>
  <si>
    <t>Vacuum</t>
  </si>
  <si>
    <t>Chester</t>
  </si>
  <si>
    <t>Beluga</t>
  </si>
  <si>
    <t>Sunny B.</t>
  </si>
  <si>
    <t>Hershey</t>
  </si>
  <si>
    <t>Schubie</t>
  </si>
  <si>
    <t>Frank</t>
  </si>
  <si>
    <t>Kitty Boy</t>
  </si>
  <si>
    <t>Oreo</t>
  </si>
  <si>
    <t>Tex</t>
  </si>
  <si>
    <t>Roger</t>
  </si>
  <si>
    <t>Ziggy</t>
  </si>
  <si>
    <t>Shadow</t>
  </si>
  <si>
    <t>Orange</t>
  </si>
  <si>
    <t>Lucky</t>
  </si>
  <si>
    <t>Pumpkin G.</t>
  </si>
  <si>
    <t>Nola</t>
  </si>
  <si>
    <t>Natty Bumpo</t>
  </si>
  <si>
    <t>Douglas</t>
  </si>
  <si>
    <t>Lucy</t>
  </si>
  <si>
    <t>Peanut</t>
  </si>
  <si>
    <t>Pancho</t>
  </si>
  <si>
    <t>Hazel Grace</t>
  </si>
  <si>
    <t>Hemingway</t>
  </si>
  <si>
    <t>Molly</t>
  </si>
  <si>
    <t>Selkie</t>
  </si>
  <si>
    <t>Mr. Fatty Man</t>
  </si>
  <si>
    <t>Amber</t>
  </si>
  <si>
    <t>Dude</t>
  </si>
  <si>
    <t>Softie</t>
  </si>
  <si>
    <t>Cocoa</t>
  </si>
  <si>
    <t>Mama Cat</t>
  </si>
  <si>
    <t>Timothy</t>
  </si>
  <si>
    <t>Clementine</t>
  </si>
  <si>
    <t>Archie</t>
  </si>
  <si>
    <t>Luna C.</t>
  </si>
  <si>
    <t>Marley</t>
  </si>
  <si>
    <t>Hi-Five</t>
  </si>
  <si>
    <t>Bon Scott Angus Young</t>
  </si>
  <si>
    <t>Bijou</t>
  </si>
  <si>
    <t>Southeast</t>
  </si>
  <si>
    <t>Male</t>
  </si>
  <si>
    <t>Northeast</t>
  </si>
  <si>
    <t>Female</t>
  </si>
  <si>
    <t>Southwest</t>
  </si>
  <si>
    <t>N/A</t>
  </si>
  <si>
    <t>Pacific West</t>
  </si>
  <si>
    <t>Mountain West</t>
  </si>
  <si>
    <t>Non-contiguous</t>
  </si>
  <si>
    <t>9+</t>
  </si>
  <si>
    <t>Midwest</t>
  </si>
  <si>
    <t>unknown</t>
  </si>
  <si>
    <t>DF76</t>
  </si>
  <si>
    <t>WF13</t>
  </si>
  <si>
    <t>DF30</t>
  </si>
  <si>
    <t>WF8, WF13, WF14, WF17, WF19, WF22, WF26, WF27 and WF28</t>
  </si>
  <si>
    <t>DF31</t>
  </si>
  <si>
    <t>DF73</t>
  </si>
  <si>
    <t>DF52</t>
  </si>
  <si>
    <t>WF12, WF16 and WF15</t>
  </si>
  <si>
    <t>DF22</t>
  </si>
  <si>
    <t>WF18, WF20, WF21, WF23, WF24, and WF25</t>
  </si>
  <si>
    <t>WF17 and WF22</t>
  </si>
  <si>
    <t>DF7 and DF7_2</t>
  </si>
  <si>
    <t>WF1, WF2, and WF3</t>
  </si>
  <si>
    <t>DF51</t>
  </si>
  <si>
    <t>DF46</t>
  </si>
  <si>
    <t>DF65</t>
  </si>
  <si>
    <t>DF36</t>
  </si>
  <si>
    <t>WF9</t>
  </si>
  <si>
    <t>DF48</t>
  </si>
  <si>
    <t>DF45</t>
  </si>
  <si>
    <t>DF57</t>
  </si>
  <si>
    <t>DF5</t>
  </si>
  <si>
    <t>DF15</t>
  </si>
  <si>
    <t>WF13 and WF19</t>
  </si>
  <si>
    <t>DF3</t>
  </si>
  <si>
    <t>WF13, WF14 and WF26</t>
  </si>
  <si>
    <t>DF23</t>
  </si>
  <si>
    <t>DF75</t>
  </si>
  <si>
    <t>WF13, WF14, WF19, WF26, WF27 and WF28</t>
  </si>
  <si>
    <t>DF6</t>
  </si>
  <si>
    <t>DF56</t>
  </si>
  <si>
    <t>DF68</t>
  </si>
  <si>
    <t>error</t>
  </si>
  <si>
    <t>DF25</t>
  </si>
  <si>
    <t>DF50</t>
  </si>
  <si>
    <t>DF55</t>
  </si>
  <si>
    <t>DF41</t>
  </si>
  <si>
    <t>DF37</t>
  </si>
  <si>
    <t>DF78</t>
  </si>
  <si>
    <t>DF44</t>
  </si>
  <si>
    <t>DF66</t>
  </si>
  <si>
    <t>DF2</t>
  </si>
  <si>
    <t>DF53 and DF53_2</t>
  </si>
  <si>
    <t>DF54</t>
  </si>
  <si>
    <t>DF70 and DF70_2</t>
  </si>
  <si>
    <t>DF47</t>
  </si>
  <si>
    <t>DF38</t>
  </si>
  <si>
    <t>DF9</t>
  </si>
  <si>
    <t>WF12 and WF16</t>
  </si>
  <si>
    <t>DF67</t>
  </si>
  <si>
    <t>DF58</t>
  </si>
  <si>
    <t>DF14</t>
  </si>
  <si>
    <t>DF34</t>
  </si>
  <si>
    <t>DF64</t>
  </si>
  <si>
    <t>DF26</t>
  </si>
  <si>
    <t>DF33</t>
  </si>
  <si>
    <t>DF60</t>
  </si>
  <si>
    <t>DF59</t>
  </si>
  <si>
    <t>DF63</t>
  </si>
  <si>
    <t>DF12</t>
  </si>
  <si>
    <t>DF29 and DF29_2</t>
  </si>
  <si>
    <t>DF16</t>
  </si>
  <si>
    <t>DF77</t>
  </si>
  <si>
    <t>WF14, WF26, WF27 and WF28</t>
  </si>
  <si>
    <t>DF61</t>
  </si>
  <si>
    <t>WF5, WF7 and WF10</t>
  </si>
  <si>
    <t>DF32</t>
  </si>
  <si>
    <t>DF19</t>
  </si>
  <si>
    <t>WF8</t>
  </si>
  <si>
    <t>DF4</t>
  </si>
  <si>
    <t>DF18</t>
  </si>
  <si>
    <t>DF40</t>
  </si>
  <si>
    <t>WF11</t>
  </si>
  <si>
    <t>DF74</t>
  </si>
  <si>
    <t>WF8, WF17 and WF22</t>
  </si>
  <si>
    <t>DF8 and DF8_2</t>
  </si>
  <si>
    <t>WF13, WF14, WF19 and WF26</t>
  </si>
  <si>
    <t>DF20</t>
  </si>
  <si>
    <t>WF5, WF7, WF10, WF8, WF13, WF14, WF17, WF19, WF22, WF26, WF27 and WF28</t>
  </si>
  <si>
    <t>DF71</t>
  </si>
  <si>
    <t>WF4 and WF6</t>
  </si>
  <si>
    <t>DF35</t>
  </si>
  <si>
    <t>DF27</t>
  </si>
  <si>
    <t>WF20, WF21 and WF23</t>
  </si>
  <si>
    <t>DF10</t>
  </si>
  <si>
    <t>DF42</t>
  </si>
  <si>
    <t>WF26, WF27 and WF28</t>
  </si>
  <si>
    <t>DF21 and DF21_2</t>
  </si>
  <si>
    <t>DF28</t>
  </si>
  <si>
    <t>WF18, WF24 and WF25</t>
  </si>
  <si>
    <t>DF17</t>
  </si>
  <si>
    <t>WF15</t>
  </si>
  <si>
    <t>DF24</t>
  </si>
  <si>
    <t>DF1 and DF1_2</t>
  </si>
  <si>
    <t>DF79 and DF79_2</t>
  </si>
  <si>
    <t>WF18, WF20, WF21, WF23, WF24, WF25, WF8, WF13, WF14, WF17, WF19, WF22, WF26, WF27 and WF28</t>
  </si>
  <si>
    <t>DF39</t>
  </si>
  <si>
    <t>DF49</t>
  </si>
  <si>
    <t>DF13</t>
  </si>
  <si>
    <t>DF43</t>
  </si>
  <si>
    <t>DF69</t>
  </si>
  <si>
    <t>DF90</t>
  </si>
  <si>
    <t>DF91</t>
  </si>
  <si>
    <t>DF92</t>
  </si>
  <si>
    <t>DF86</t>
  </si>
  <si>
    <t>DF87</t>
  </si>
  <si>
    <t>DF84</t>
  </si>
  <si>
    <t>DF89 and DF89_2</t>
  </si>
  <si>
    <t>DF81</t>
  </si>
  <si>
    <t>DF85</t>
  </si>
  <si>
    <t>DF83</t>
  </si>
  <si>
    <t>DF88 and DF88_2</t>
  </si>
  <si>
    <t>DF82</t>
  </si>
  <si>
    <t>Y</t>
  </si>
  <si>
    <t>Brand</t>
  </si>
  <si>
    <t>Flavor</t>
  </si>
  <si>
    <t>Region</t>
  </si>
  <si>
    <t>Price for bag/pack of cans</t>
  </si>
  <si>
    <t>$/lb</t>
  </si>
  <si>
    <t>$/can (WF)</t>
  </si>
  <si>
    <t xml:space="preserve"> Blue</t>
  </si>
  <si>
    <t>Indoor Adult</t>
  </si>
  <si>
    <t xml:space="preserve"> Blue </t>
  </si>
  <si>
    <t>Wilderness- Indoor Cat Chicken</t>
  </si>
  <si>
    <t>Indoor Health with life source bits</t>
  </si>
  <si>
    <t xml:space="preserve"> Canidae</t>
  </si>
  <si>
    <t>Chicken meal and rice</t>
  </si>
  <si>
    <t>All life stages varieties</t>
  </si>
  <si>
    <t xml:space="preserve"> Fancy Feast wet food fish</t>
  </si>
  <si>
    <t>Ocean whitefish and tuna</t>
  </si>
  <si>
    <t>Cod, Sole and Shrimp</t>
  </si>
  <si>
    <t>Savory Salmon</t>
  </si>
  <si>
    <t xml:space="preserve"> Fancy Feast wet food meat</t>
  </si>
  <si>
    <t>Tender beef</t>
  </si>
  <si>
    <t>Turkey and Giblets</t>
  </si>
  <si>
    <t>Chicken</t>
  </si>
  <si>
    <t xml:space="preserve"> First Mate</t>
  </si>
  <si>
    <t>Grain free limited ingredient with chicken and blueberries</t>
  </si>
  <si>
    <t>Friskies</t>
  </si>
  <si>
    <t>unknown flavor</t>
  </si>
  <si>
    <t>Seafood Sensations</t>
  </si>
  <si>
    <t>Seafood Sensations/Tender Crunchy Combo</t>
  </si>
  <si>
    <t xml:space="preserve"> Friskies wet food fish</t>
  </si>
  <si>
    <t>Seacaptain's Choice</t>
  </si>
  <si>
    <t>Salmon Dinner</t>
  </si>
  <si>
    <t>Mariner's Catch</t>
  </si>
  <si>
    <t xml:space="preserve"> Friskies wet food meat</t>
  </si>
  <si>
    <t>Chicken, Cheese and Gravy</t>
  </si>
  <si>
    <t>Chicken in Gravy</t>
  </si>
  <si>
    <t>Turkey and Giblets Dinner</t>
  </si>
  <si>
    <t>Mixed Grill</t>
  </si>
  <si>
    <t>Turkey Dinner in Gravy</t>
  </si>
  <si>
    <t xml:space="preserve"> Halo wet food meat</t>
  </si>
  <si>
    <t>Spot's Stew- Chicken</t>
  </si>
  <si>
    <t xml:space="preserve"> Harris Teeter Your Pet</t>
  </si>
  <si>
    <t>generic</t>
  </si>
  <si>
    <t xml:space="preserve"> Hill's</t>
  </si>
  <si>
    <t>Science Diet Hairball Adult 1-6</t>
  </si>
  <si>
    <t>Science Diet Adult</t>
  </si>
  <si>
    <t>Perscription Metabolic and Urinary</t>
  </si>
  <si>
    <t>Science Diet Age Defying</t>
  </si>
  <si>
    <t xml:space="preserve"> Hill's </t>
  </si>
  <si>
    <t>Science Diet- Sensetive Stomach and Skin</t>
  </si>
  <si>
    <t xml:space="preserve"> Hill's wet food meat</t>
  </si>
  <si>
    <t>Science Diet- Savory Chicken</t>
  </si>
  <si>
    <t xml:space="preserve"> Iams</t>
  </si>
  <si>
    <t>Adult and Senior</t>
  </si>
  <si>
    <t>Proactive Health- Healthy adult 1+ years</t>
  </si>
  <si>
    <t>Healthy Adult Original</t>
  </si>
  <si>
    <t>Healthy Naturals Chicken</t>
  </si>
  <si>
    <t>Proactive Health- Healthy adult original</t>
  </si>
  <si>
    <t>Proactive Health- Active adult</t>
  </si>
  <si>
    <t>???</t>
  </si>
  <si>
    <t xml:space="preserve"> Innova</t>
  </si>
  <si>
    <t>out of production</t>
  </si>
  <si>
    <t xml:space="preserve"> Kirkland</t>
  </si>
  <si>
    <t>Chicken and Rice</t>
  </si>
  <si>
    <t xml:space="preserve"> Kit and Kaboodle</t>
  </si>
  <si>
    <t>From Purina</t>
  </si>
  <si>
    <t>Kit and Kaboodle</t>
  </si>
  <si>
    <t xml:space="preserve"> Meow Mix</t>
  </si>
  <si>
    <t>Original Choice</t>
  </si>
  <si>
    <t xml:space="preserve"> Natural Balance</t>
  </si>
  <si>
    <t>Limited Ingredient Green Pea and Chicken</t>
  </si>
  <si>
    <t>NutroMax</t>
  </si>
  <si>
    <t>Adult Chicken</t>
  </si>
  <si>
    <t>Nutro Max</t>
  </si>
  <si>
    <t>all flavors</t>
  </si>
  <si>
    <t xml:space="preserve"> Paws and Claws </t>
  </si>
  <si>
    <t>Delish Mix</t>
  </si>
  <si>
    <t xml:space="preserve"> Pet Pride (Nature's Variety)</t>
  </si>
  <si>
    <t>Poultry and Seafood</t>
  </si>
  <si>
    <t xml:space="preserve"> Purina</t>
  </si>
  <si>
    <t>Cat Chow Complete</t>
  </si>
  <si>
    <t>Pro Plan Savor- Adult Chicken and Rice Formula</t>
  </si>
  <si>
    <t>One- Urinary Tract Health Formula</t>
  </si>
  <si>
    <t>One- Vibrant Maturity 7+</t>
  </si>
  <si>
    <t>Pro Plan Adult Salmon and Rice</t>
  </si>
  <si>
    <t>various flavors</t>
  </si>
  <si>
    <t>One- Salmon and Tuna</t>
  </si>
  <si>
    <t>Beyond Natural- grain free ocean whitefish and egg</t>
  </si>
  <si>
    <t>One- Tender selects blends</t>
  </si>
  <si>
    <t>Complete/Natural</t>
  </si>
  <si>
    <t>One- Indoor advantage</t>
  </si>
  <si>
    <t xml:space="preserve"> Purina </t>
  </si>
  <si>
    <t xml:space="preserve"> Purina Wet food meat</t>
  </si>
  <si>
    <t>Pro Plan- Whitemeat Chicken and vegetable</t>
  </si>
  <si>
    <t xml:space="preserve"> Purina wet food meat</t>
  </si>
  <si>
    <t>Pro plan- Chicken and Rice</t>
  </si>
  <si>
    <t>Pro Plan- Turkey and Rice</t>
  </si>
  <si>
    <t xml:space="preserve"> Royal Canin</t>
  </si>
  <si>
    <t>light</t>
  </si>
  <si>
    <t>Persian Adult</t>
  </si>
  <si>
    <t xml:space="preserve"> Sheba: wet food fish</t>
  </si>
  <si>
    <t>Perfect Portions- Delicate Salmon</t>
  </si>
  <si>
    <t xml:space="preserve"> Sheba: wet food meat</t>
  </si>
  <si>
    <t>Perfect Portions- Roasted Turkey</t>
  </si>
  <si>
    <t xml:space="preserve"> Solid Gold/Indigo Moon</t>
  </si>
  <si>
    <t xml:space="preserve"> Taste of the Wild</t>
  </si>
  <si>
    <t>Salmon and Deboned Turkey</t>
  </si>
  <si>
    <t>Rocky Mountain</t>
  </si>
  <si>
    <t xml:space="preserve"> Taste of the Wild*</t>
  </si>
  <si>
    <t xml:space="preserve"> Trader Joe's</t>
  </si>
  <si>
    <t>Wholesome and Natural</t>
  </si>
  <si>
    <t xml:space="preserve"> Trader Joe's: wet food fish</t>
  </si>
  <si>
    <t>Oceanfish, salmon and rice</t>
  </si>
  <si>
    <t xml:space="preserve"> Trader Joe's: Wet food Tuna</t>
  </si>
  <si>
    <t>Tuna</t>
  </si>
  <si>
    <t xml:space="preserve"> Wellness</t>
  </si>
  <si>
    <t>Complete Health- Salmon and Deboned Turkey</t>
  </si>
  <si>
    <t>all CORE flavors</t>
  </si>
  <si>
    <t>Complete Health- Healthy Weight</t>
  </si>
  <si>
    <t xml:space="preserve"> Wellness wet food meat</t>
  </si>
  <si>
    <t>Complete Health- Beef and Chicken</t>
  </si>
  <si>
    <t xml:space="preserve"> Whiska's Wet food meat</t>
  </si>
  <si>
    <t>Chicken Dinner in Gravy</t>
  </si>
  <si>
    <t xml:space="preserve"> Whiska's: wet food meat</t>
  </si>
  <si>
    <t>Mixed Grill in Gravy</t>
  </si>
  <si>
    <t>Turkey in Gravy</t>
  </si>
  <si>
    <t xml:space="preserve"> Whole Earth Farms</t>
  </si>
  <si>
    <t>Salmon</t>
  </si>
  <si>
    <t xml:space="preserve"> Wild Harvest</t>
  </si>
  <si>
    <t>Chicken and chickpea with fruit</t>
  </si>
  <si>
    <t>Honest Kitchen</t>
  </si>
  <si>
    <t>Chicken recipe powder ("prowl", mixed with Canidae pure)</t>
  </si>
  <si>
    <t>DF89</t>
  </si>
  <si>
    <t>DF89_2</t>
  </si>
  <si>
    <t>WF18</t>
  </si>
  <si>
    <t>WF24</t>
  </si>
  <si>
    <t>WF25</t>
  </si>
  <si>
    <t>WF20</t>
  </si>
  <si>
    <t>WF21</t>
  </si>
  <si>
    <t>WF23</t>
  </si>
  <si>
    <t>DF88</t>
  </si>
  <si>
    <t>DF88_2</t>
  </si>
  <si>
    <t>WF14</t>
  </si>
  <si>
    <t>WF19</t>
  </si>
  <si>
    <t>WF26</t>
  </si>
  <si>
    <t>WF17</t>
  </si>
  <si>
    <t>WF22</t>
  </si>
  <si>
    <t>WF27</t>
  </si>
  <si>
    <t>WF28</t>
  </si>
  <si>
    <t>DF70</t>
  </si>
  <si>
    <t>DF70_2</t>
  </si>
  <si>
    <t>DF7</t>
  </si>
  <si>
    <t>DF7_2</t>
  </si>
  <si>
    <t>DF8</t>
  </si>
  <si>
    <t>DF8_2</t>
  </si>
  <si>
    <t>DF21</t>
  </si>
  <si>
    <t>DF21_2</t>
  </si>
  <si>
    <t>WF10</t>
  </si>
  <si>
    <t>WF5</t>
  </si>
  <si>
    <t>WF7</t>
  </si>
  <si>
    <t>DF1</t>
  </si>
  <si>
    <t>DF1_2</t>
  </si>
  <si>
    <t>WF4</t>
  </si>
  <si>
    <t>WF6</t>
  </si>
  <si>
    <t>DF29</t>
  </si>
  <si>
    <t>DF29_2</t>
  </si>
  <si>
    <t>WF16</t>
  </si>
  <si>
    <t>WF12</t>
  </si>
  <si>
    <t>WF1</t>
  </si>
  <si>
    <t>WF2</t>
  </si>
  <si>
    <t>WF3</t>
  </si>
  <si>
    <t>DF79</t>
  </si>
  <si>
    <t>DF79_2</t>
  </si>
  <si>
    <t>DF53</t>
  </si>
  <si>
    <t>DF53_2</t>
  </si>
  <si>
    <t>N</t>
  </si>
  <si>
    <t>$31.99 from Chewy.com for 15lb bag</t>
  </si>
  <si>
    <t>$34.99 from Chewy.com for 15lb bag</t>
  </si>
  <si>
    <t>$35.99 from Chewy.com for 15lb bag</t>
  </si>
  <si>
    <t>$13.19 from Chewy.com for 24 cans of wet food (~4.5 lbs)</t>
  </si>
  <si>
    <t>$31.50 from Chewy.com for 10lb bag</t>
  </si>
  <si>
    <t>$11.78 from Chewy.com for 16lb bag</t>
  </si>
  <si>
    <t>$11.28 from Chewy.com for 24 cans of wet food (~8.25lbs)</t>
  </si>
  <si>
    <t>$21.72 from Chewy.com for 12 cans of wet food (~4.125lbs)</t>
  </si>
  <si>
    <t>$4.39 from Harris Teeter for 3.15lb bag (only available at HT, no online listing at all)</t>
  </si>
  <si>
    <t>$38.99 from Chewy.com for 15.5lb bag</t>
  </si>
  <si>
    <t>$34.99 from Chewy.com for 15.5lb bag</t>
  </si>
  <si>
    <t>$69.99 from Chewy.com for 17.6lb bag</t>
  </si>
  <si>
    <t>$27.84 from Chewy.com for 24 cans of wet food (~8.25)</t>
  </si>
  <si>
    <t>$22.97 from Chewy.com for 16lb bag</t>
  </si>
  <si>
    <t>$22.50 from Chewy.com for 16lb bag</t>
  </si>
  <si>
    <t>$26.79 from Chewy.com for 13.5lb bag</t>
  </si>
  <si>
    <t>$27.66 from Chewy.com for 12lb bag (Innova brand discontinued, this is Evo which is comparable and from same company)</t>
  </si>
  <si>
    <t>$29.99 from Costco.com for 25lb bag (only available from Costco)</t>
  </si>
  <si>
    <t>$10.54 from Chewy.com for 16lb bag</t>
  </si>
  <si>
    <t>$11.49 from Chewy.com for 16lb bag</t>
  </si>
  <si>
    <t>$26.99 from Chewy.com for 10lb bag</t>
  </si>
  <si>
    <t>$24.29 from Chewy.com for 16lb bag</t>
  </si>
  <si>
    <t>$8.99 from TSC for 16lb bag (only available from Tractor Supply Co.)</t>
  </si>
  <si>
    <t>$37.99 from Chewy.com for 11lb bag</t>
  </si>
  <si>
    <t>$11.99 from Chewy.com for 16lb bag</t>
  </si>
  <si>
    <t>$36.98 from Chewy.com for 16lb bag</t>
  </si>
  <si>
    <t>$22.99 from Chewy.com for 16lb bag</t>
  </si>
  <si>
    <t>$12.99 from Chewy.com for 7lb bag</t>
  </si>
  <si>
    <t>unknown but looks like K&amp;K</t>
  </si>
  <si>
    <t>$11.79 from Chewy.com for 4.5lb bag</t>
  </si>
  <si>
    <t>$21.44 from Chewy.com for 16lb bag</t>
  </si>
  <si>
    <t>$12.98 from Chewy.com for 13lb bag</t>
  </si>
  <si>
    <t>$24.49 from Chewy.com for 16lb bag</t>
  </si>
  <si>
    <t>$21.36 from Chewy.com for 24 cans of wet food (3oz cans, ~4.5lbs)</t>
  </si>
  <si>
    <t>$21.40 from Chewy.com for 24 cans of 3oz wet food (~4.5lbs)</t>
  </si>
  <si>
    <t>$57.59 from Chewy.com for 15.4lb bag</t>
  </si>
  <si>
    <t>$29.69 from Chewy.com for 7lb bag</t>
  </si>
  <si>
    <t>$16.99 from Chewy.com for 48 packs (24 2.6oz double packs) of wet food (~)7.8lbs</t>
  </si>
  <si>
    <t>$33.29 from Chewy.com for 12lb bag</t>
  </si>
  <si>
    <t>$30.99 from Chewy.com for 15 lb bag</t>
  </si>
  <si>
    <t>$11.69 from Amazon.com for 3lb bag (dry food, only at Trader Joe's)</t>
  </si>
  <si>
    <t>$24.50 from Amazon.com for 12 cans of wet food (~5.2lbs, only at Trader Joe's)</t>
  </si>
  <si>
    <t>$30.68 from Chewy.com for 12lb bag of Wellness Complete Health Flavors</t>
  </si>
  <si>
    <t>$38.80 from Chewy.com for 11lb bag of Wellness CORE flavors</t>
  </si>
  <si>
    <t>$39.99 from Chewy.com for 24 cans of wet food (~8.25lbs)</t>
  </si>
  <si>
    <t>$4.88 from Chewy.com for 12 pack of 3oz pouches (~2.25lbs)</t>
  </si>
  <si>
    <t>$23.67 from Chewy.com for 10lb bag</t>
  </si>
  <si>
    <t>$7.59 from Shop'n Save.com for 3lb bag (Brand only available at some select stores?)</t>
  </si>
  <si>
    <t>$45.07 from Chewy.com for 4lb box (dehydrated food mix)</t>
  </si>
  <si>
    <t>y</t>
  </si>
  <si>
    <t>Species</t>
  </si>
  <si>
    <t>Common Name</t>
  </si>
  <si>
    <t>NCSM Collection #</t>
  </si>
  <si>
    <t>State of Origin</t>
  </si>
  <si>
    <t>County of Origin</t>
  </si>
  <si>
    <t>Specimen Type</t>
  </si>
  <si>
    <t>Collection Date</t>
  </si>
  <si>
    <t>Blarina carolinensis</t>
  </si>
  <si>
    <t>southern short tailed shrew</t>
  </si>
  <si>
    <t>NC</t>
  </si>
  <si>
    <t>Brunswick</t>
  </si>
  <si>
    <t>Skin and skull</t>
  </si>
  <si>
    <t>Chowan</t>
  </si>
  <si>
    <t>Durham</t>
  </si>
  <si>
    <t>skin and skull</t>
  </si>
  <si>
    <t>Blarina brevicauda</t>
  </si>
  <si>
    <t>northern short tailed shrew</t>
  </si>
  <si>
    <t>Rutherford</t>
  </si>
  <si>
    <t>Avery</t>
  </si>
  <si>
    <t>Peromyscus leucopus</t>
  </si>
  <si>
    <t>white footed mouse</t>
  </si>
  <si>
    <t>Jones</t>
  </si>
  <si>
    <t>Mus musculus</t>
  </si>
  <si>
    <t>house mouse</t>
  </si>
  <si>
    <t>Sampson</t>
  </si>
  <si>
    <t>Carteret</t>
  </si>
  <si>
    <t>Randolph</t>
  </si>
  <si>
    <t>Wake</t>
  </si>
  <si>
    <t>skin, skull and body skeleton</t>
  </si>
  <si>
    <t>Microtus pinetorum</t>
  </si>
  <si>
    <t>woodland vole</t>
  </si>
  <si>
    <t>Tamias striatus</t>
  </si>
  <si>
    <t>eastern chipmunk</t>
  </si>
  <si>
    <t>skin only</t>
  </si>
  <si>
    <t>Watauga</t>
  </si>
  <si>
    <t>Yancey</t>
  </si>
  <si>
    <t>skin, skull, and body skeleton</t>
  </si>
  <si>
    <t>Sciurus carolinensis</t>
  </si>
  <si>
    <t>eastern grey squirrel</t>
  </si>
  <si>
    <t>Sylvilagus floridanus</t>
  </si>
  <si>
    <t>eastern cottontail</t>
  </si>
  <si>
    <t>Haywood</t>
  </si>
  <si>
    <t>Dare</t>
  </si>
  <si>
    <t>Turdus migratorius</t>
  </si>
  <si>
    <t>American Robin</t>
  </si>
  <si>
    <t>Forsyth</t>
  </si>
  <si>
    <t>full body</t>
  </si>
  <si>
    <t>Pipilo erythrophthalmus</t>
  </si>
  <si>
    <t>Eastern towhee</t>
  </si>
  <si>
    <t xml:space="preserve">Wake </t>
  </si>
  <si>
    <t>Cardinalis cardinalis</t>
  </si>
  <si>
    <t>Northern cardinal</t>
  </si>
  <si>
    <t>Zonotrichia albicollis</t>
  </si>
  <si>
    <t>White throated sparrow</t>
  </si>
  <si>
    <t>Zenaida macruora</t>
  </si>
  <si>
    <t>Mourning dove</t>
  </si>
  <si>
    <t>New Hanover</t>
  </si>
  <si>
    <t>Montgomery</t>
  </si>
  <si>
    <t>Transylvania</t>
  </si>
  <si>
    <t>Granville</t>
  </si>
  <si>
    <t>$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14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D1B42-DEBD-4582-AFA0-14775CBB5CC6}">
  <dimension ref="A1:K107"/>
  <sheetViews>
    <sheetView workbookViewId="0">
      <selection activeCell="K111" sqref="K111"/>
    </sheetView>
  </sheetViews>
  <sheetFormatPr defaultRowHeight="15" x14ac:dyDescent="0.25"/>
  <cols>
    <col min="1" max="1" width="17.28515625" customWidth="1"/>
    <col min="6" max="6" width="11" customWidth="1"/>
    <col min="9" max="9" width="19.140625" customWidth="1"/>
    <col min="10" max="10" width="19.5703125" customWidth="1"/>
  </cols>
  <sheetData>
    <row r="1" spans="1:11" x14ac:dyDescent="0.25">
      <c r="A1" s="1" t="s">
        <v>0</v>
      </c>
      <c r="B1" s="1" t="s">
        <v>1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5">
      <c r="A2" t="s">
        <v>117</v>
      </c>
      <c r="B2" t="s">
        <v>11</v>
      </c>
      <c r="C2" t="s">
        <v>212</v>
      </c>
      <c r="D2">
        <v>8</v>
      </c>
      <c r="E2" t="s">
        <v>213</v>
      </c>
      <c r="F2">
        <v>3.3</v>
      </c>
      <c r="G2">
        <v>-16.690000000000001</v>
      </c>
      <c r="H2">
        <v>7.26</v>
      </c>
      <c r="I2" t="s">
        <v>224</v>
      </c>
      <c r="J2" t="s">
        <v>225</v>
      </c>
      <c r="K2" t="s">
        <v>337</v>
      </c>
    </row>
    <row r="3" spans="1:11" x14ac:dyDescent="0.25">
      <c r="A3" t="s">
        <v>118</v>
      </c>
      <c r="B3" t="s">
        <v>12</v>
      </c>
      <c r="C3" t="s">
        <v>214</v>
      </c>
      <c r="D3">
        <v>6</v>
      </c>
      <c r="E3" t="s">
        <v>213</v>
      </c>
      <c r="F3">
        <v>3.4</v>
      </c>
      <c r="G3">
        <v>-18.239999999999998</v>
      </c>
      <c r="H3">
        <v>6.58</v>
      </c>
      <c r="I3" t="s">
        <v>226</v>
      </c>
      <c r="J3" t="s">
        <v>227</v>
      </c>
      <c r="K3" t="s">
        <v>512</v>
      </c>
    </row>
    <row r="4" spans="1:11" x14ac:dyDescent="0.25">
      <c r="A4" t="s">
        <v>119</v>
      </c>
      <c r="B4" t="s">
        <v>13</v>
      </c>
      <c r="C4" t="s">
        <v>212</v>
      </c>
      <c r="D4">
        <v>14</v>
      </c>
      <c r="E4" t="s">
        <v>215</v>
      </c>
      <c r="F4" t="s">
        <v>217</v>
      </c>
      <c r="G4">
        <v>-15.58</v>
      </c>
      <c r="H4">
        <v>7.08</v>
      </c>
      <c r="I4" t="s">
        <v>228</v>
      </c>
      <c r="J4" t="s">
        <v>227</v>
      </c>
      <c r="K4" t="s">
        <v>337</v>
      </c>
    </row>
    <row r="5" spans="1:11" x14ac:dyDescent="0.25">
      <c r="A5" t="s">
        <v>120</v>
      </c>
      <c r="B5" t="s">
        <v>14</v>
      </c>
      <c r="C5" t="s">
        <v>216</v>
      </c>
      <c r="D5" t="s">
        <v>217</v>
      </c>
      <c r="E5" t="s">
        <v>217</v>
      </c>
      <c r="F5" t="s">
        <v>217</v>
      </c>
      <c r="G5">
        <v>-15.85</v>
      </c>
      <c r="H5">
        <v>7.27</v>
      </c>
      <c r="I5" t="s">
        <v>229</v>
      </c>
      <c r="J5" t="s">
        <v>217</v>
      </c>
      <c r="K5" t="s">
        <v>512</v>
      </c>
    </row>
    <row r="6" spans="1:11" x14ac:dyDescent="0.25">
      <c r="A6" t="s">
        <v>121</v>
      </c>
      <c r="B6" t="s">
        <v>15</v>
      </c>
      <c r="C6" t="s">
        <v>212</v>
      </c>
      <c r="D6" t="s">
        <v>217</v>
      </c>
      <c r="E6" t="s">
        <v>215</v>
      </c>
      <c r="F6" t="s">
        <v>217</v>
      </c>
      <c r="G6">
        <v>-19.07</v>
      </c>
      <c r="H6">
        <v>6.05</v>
      </c>
      <c r="I6" t="s">
        <v>230</v>
      </c>
      <c r="J6" t="s">
        <v>231</v>
      </c>
      <c r="K6" t="s">
        <v>337</v>
      </c>
    </row>
    <row r="7" spans="1:11" x14ac:dyDescent="0.25">
      <c r="A7" t="s">
        <v>122</v>
      </c>
      <c r="B7" t="s">
        <v>16</v>
      </c>
      <c r="C7" t="s">
        <v>212</v>
      </c>
      <c r="D7">
        <v>13</v>
      </c>
      <c r="E7" t="s">
        <v>215</v>
      </c>
      <c r="F7">
        <v>1.2</v>
      </c>
      <c r="G7">
        <v>-15.15</v>
      </c>
      <c r="H7">
        <v>7.74</v>
      </c>
      <c r="I7" t="s">
        <v>232</v>
      </c>
      <c r="J7" t="s">
        <v>233</v>
      </c>
      <c r="K7" t="s">
        <v>337</v>
      </c>
    </row>
    <row r="8" spans="1:11" x14ac:dyDescent="0.25">
      <c r="A8" t="s">
        <v>123</v>
      </c>
      <c r="B8" t="s">
        <v>17</v>
      </c>
      <c r="C8" t="s">
        <v>212</v>
      </c>
      <c r="D8">
        <v>18</v>
      </c>
      <c r="E8" t="s">
        <v>215</v>
      </c>
      <c r="F8">
        <v>1.4</v>
      </c>
      <c r="G8">
        <v>-19.850000000000001</v>
      </c>
      <c r="H8">
        <v>6.19</v>
      </c>
      <c r="I8" t="s">
        <v>217</v>
      </c>
      <c r="J8" t="s">
        <v>234</v>
      </c>
      <c r="K8" t="s">
        <v>337</v>
      </c>
    </row>
    <row r="9" spans="1:11" x14ac:dyDescent="0.25">
      <c r="A9" t="s">
        <v>124</v>
      </c>
      <c r="B9" t="s">
        <v>18</v>
      </c>
      <c r="C9" t="s">
        <v>214</v>
      </c>
      <c r="D9">
        <v>15</v>
      </c>
      <c r="E9" t="s">
        <v>215</v>
      </c>
      <c r="F9">
        <v>0.2</v>
      </c>
      <c r="G9">
        <v>-16.559999999999999</v>
      </c>
      <c r="H9">
        <v>6.31</v>
      </c>
      <c r="I9" t="s">
        <v>235</v>
      </c>
      <c r="J9" t="s">
        <v>236</v>
      </c>
      <c r="K9" t="s">
        <v>512</v>
      </c>
    </row>
    <row r="10" spans="1:11" x14ac:dyDescent="0.25">
      <c r="A10" t="s">
        <v>125</v>
      </c>
      <c r="B10" t="s">
        <v>19</v>
      </c>
      <c r="C10" t="s">
        <v>212</v>
      </c>
      <c r="D10">
        <v>7</v>
      </c>
      <c r="E10" t="s">
        <v>213</v>
      </c>
      <c r="F10">
        <v>2.1</v>
      </c>
      <c r="G10">
        <v>-17.3</v>
      </c>
      <c r="H10">
        <v>6.68</v>
      </c>
      <c r="I10" t="s">
        <v>237</v>
      </c>
      <c r="J10" t="s">
        <v>217</v>
      </c>
      <c r="K10" t="s">
        <v>337</v>
      </c>
    </row>
    <row r="11" spans="1:11" x14ac:dyDescent="0.25">
      <c r="A11" t="s">
        <v>126</v>
      </c>
      <c r="B11" t="s">
        <v>20</v>
      </c>
      <c r="C11" t="s">
        <v>218</v>
      </c>
      <c r="D11">
        <v>5</v>
      </c>
      <c r="E11" t="s">
        <v>215</v>
      </c>
      <c r="F11" t="s">
        <v>217</v>
      </c>
      <c r="G11">
        <v>-17.97</v>
      </c>
      <c r="H11">
        <v>7.61</v>
      </c>
      <c r="I11" t="s">
        <v>238</v>
      </c>
      <c r="J11" t="s">
        <v>217</v>
      </c>
      <c r="K11" t="s">
        <v>512</v>
      </c>
    </row>
    <row r="12" spans="1:11" x14ac:dyDescent="0.25">
      <c r="A12" t="s">
        <v>126</v>
      </c>
      <c r="B12" t="s">
        <v>21</v>
      </c>
      <c r="C12" t="s">
        <v>218</v>
      </c>
      <c r="D12">
        <v>5</v>
      </c>
      <c r="E12" t="s">
        <v>215</v>
      </c>
      <c r="F12" t="s">
        <v>217</v>
      </c>
      <c r="G12">
        <v>-17.829999999999998</v>
      </c>
      <c r="H12">
        <v>7.25</v>
      </c>
      <c r="I12" t="s">
        <v>238</v>
      </c>
      <c r="J12" t="s">
        <v>217</v>
      </c>
      <c r="K12" t="s">
        <v>512</v>
      </c>
    </row>
    <row r="13" spans="1:11" x14ac:dyDescent="0.25">
      <c r="A13" t="s">
        <v>127</v>
      </c>
      <c r="B13" t="s">
        <v>22</v>
      </c>
      <c r="C13" t="s">
        <v>212</v>
      </c>
      <c r="D13">
        <v>4</v>
      </c>
      <c r="E13" t="s">
        <v>213</v>
      </c>
      <c r="F13">
        <v>4.3</v>
      </c>
      <c r="G13">
        <v>-14.92</v>
      </c>
      <c r="H13">
        <v>5.95</v>
      </c>
      <c r="I13" t="s">
        <v>239</v>
      </c>
      <c r="J13" t="s">
        <v>217</v>
      </c>
      <c r="K13" t="s">
        <v>337</v>
      </c>
    </row>
    <row r="14" spans="1:11" x14ac:dyDescent="0.25">
      <c r="A14" t="s">
        <v>128</v>
      </c>
      <c r="B14" t="s">
        <v>23</v>
      </c>
      <c r="C14" t="s">
        <v>212</v>
      </c>
      <c r="D14">
        <v>6</v>
      </c>
      <c r="E14" t="s">
        <v>215</v>
      </c>
      <c r="F14">
        <v>4.7</v>
      </c>
      <c r="G14">
        <v>-18.510000000000002</v>
      </c>
      <c r="H14">
        <v>6.71</v>
      </c>
      <c r="I14" t="s">
        <v>240</v>
      </c>
      <c r="J14" t="s">
        <v>217</v>
      </c>
      <c r="K14" t="s">
        <v>337</v>
      </c>
    </row>
    <row r="15" spans="1:11" x14ac:dyDescent="0.25">
      <c r="A15" t="s">
        <v>129</v>
      </c>
      <c r="B15" t="s">
        <v>24</v>
      </c>
      <c r="C15" t="s">
        <v>212</v>
      </c>
      <c r="D15">
        <v>7</v>
      </c>
      <c r="E15" t="s">
        <v>215</v>
      </c>
      <c r="F15">
        <v>3.5</v>
      </c>
      <c r="G15">
        <v>-20.11</v>
      </c>
      <c r="H15">
        <v>6.13</v>
      </c>
      <c r="I15" t="s">
        <v>217</v>
      </c>
      <c r="J15" t="s">
        <v>241</v>
      </c>
      <c r="K15" t="s">
        <v>337</v>
      </c>
    </row>
    <row r="16" spans="1:11" x14ac:dyDescent="0.25">
      <c r="A16" t="s">
        <v>130</v>
      </c>
      <c r="B16" t="s">
        <v>25</v>
      </c>
      <c r="C16" t="s">
        <v>219</v>
      </c>
      <c r="D16">
        <v>7</v>
      </c>
      <c r="E16" t="s">
        <v>215</v>
      </c>
      <c r="F16">
        <v>20.7</v>
      </c>
      <c r="G16">
        <v>-18.78</v>
      </c>
      <c r="H16">
        <v>7.26</v>
      </c>
      <c r="I16" t="s">
        <v>242</v>
      </c>
      <c r="J16" t="s">
        <v>217</v>
      </c>
      <c r="K16" t="s">
        <v>512</v>
      </c>
    </row>
    <row r="17" spans="1:11" x14ac:dyDescent="0.25">
      <c r="A17" t="s">
        <v>130</v>
      </c>
      <c r="B17" t="s">
        <v>26</v>
      </c>
      <c r="C17" t="s">
        <v>219</v>
      </c>
      <c r="D17">
        <v>7</v>
      </c>
      <c r="E17" t="s">
        <v>215</v>
      </c>
      <c r="F17">
        <v>20.7</v>
      </c>
      <c r="G17">
        <v>-18.75</v>
      </c>
      <c r="H17">
        <v>6.8</v>
      </c>
      <c r="I17" t="s">
        <v>242</v>
      </c>
      <c r="J17" t="s">
        <v>217</v>
      </c>
      <c r="K17" t="s">
        <v>512</v>
      </c>
    </row>
    <row r="18" spans="1:11" x14ac:dyDescent="0.25">
      <c r="A18" t="s">
        <v>131</v>
      </c>
      <c r="B18" t="s">
        <v>27</v>
      </c>
      <c r="C18" t="s">
        <v>214</v>
      </c>
      <c r="D18">
        <v>8</v>
      </c>
      <c r="E18" t="s">
        <v>213</v>
      </c>
      <c r="F18">
        <v>11.3</v>
      </c>
      <c r="G18">
        <v>-14.77</v>
      </c>
      <c r="H18">
        <v>6.5</v>
      </c>
      <c r="I18" t="s">
        <v>243</v>
      </c>
      <c r="J18" t="s">
        <v>217</v>
      </c>
      <c r="K18" t="s">
        <v>512</v>
      </c>
    </row>
    <row r="19" spans="1:11" x14ac:dyDescent="0.25">
      <c r="A19" t="s">
        <v>132</v>
      </c>
      <c r="B19" t="s">
        <v>28</v>
      </c>
      <c r="C19" t="s">
        <v>212</v>
      </c>
      <c r="D19">
        <v>6</v>
      </c>
      <c r="E19" t="s">
        <v>213</v>
      </c>
      <c r="F19">
        <v>1.1000000000000001</v>
      </c>
      <c r="G19">
        <v>-15.87</v>
      </c>
      <c r="H19">
        <v>7.12</v>
      </c>
      <c r="I19" t="s">
        <v>244</v>
      </c>
      <c r="J19" t="s">
        <v>217</v>
      </c>
      <c r="K19" t="s">
        <v>337</v>
      </c>
    </row>
    <row r="20" spans="1:11" x14ac:dyDescent="0.25">
      <c r="A20" t="s">
        <v>133</v>
      </c>
      <c r="B20" t="s">
        <v>29</v>
      </c>
      <c r="C20" t="s">
        <v>212</v>
      </c>
      <c r="D20">
        <v>17</v>
      </c>
      <c r="E20" t="s">
        <v>213</v>
      </c>
      <c r="F20">
        <v>3.2</v>
      </c>
      <c r="G20">
        <v>-16.23</v>
      </c>
      <c r="H20">
        <v>6.89</v>
      </c>
      <c r="I20" t="s">
        <v>245</v>
      </c>
      <c r="J20" t="s">
        <v>233</v>
      </c>
      <c r="K20" t="s">
        <v>337</v>
      </c>
    </row>
    <row r="21" spans="1:11" x14ac:dyDescent="0.25">
      <c r="A21" t="s">
        <v>134</v>
      </c>
      <c r="B21" t="s">
        <v>30</v>
      </c>
      <c r="C21" t="s">
        <v>212</v>
      </c>
      <c r="D21">
        <v>10</v>
      </c>
      <c r="E21" t="s">
        <v>213</v>
      </c>
      <c r="F21">
        <v>2.4</v>
      </c>
      <c r="G21">
        <v>-19.79</v>
      </c>
      <c r="H21">
        <v>5.61</v>
      </c>
      <c r="I21" t="s">
        <v>246</v>
      </c>
      <c r="J21" t="s">
        <v>247</v>
      </c>
      <c r="K21" t="s">
        <v>337</v>
      </c>
    </row>
    <row r="22" spans="1:11" x14ac:dyDescent="0.25">
      <c r="A22" t="s">
        <v>135</v>
      </c>
      <c r="B22" t="s">
        <v>31</v>
      </c>
      <c r="C22" t="s">
        <v>214</v>
      </c>
      <c r="D22">
        <v>11</v>
      </c>
      <c r="E22" t="s">
        <v>215</v>
      </c>
      <c r="F22">
        <v>7.1</v>
      </c>
      <c r="G22">
        <v>-16.23</v>
      </c>
      <c r="H22">
        <v>7.48</v>
      </c>
      <c r="I22" t="s">
        <v>248</v>
      </c>
      <c r="J22" t="s">
        <v>249</v>
      </c>
      <c r="K22" t="s">
        <v>512</v>
      </c>
    </row>
    <row r="23" spans="1:11" x14ac:dyDescent="0.25">
      <c r="A23" t="s">
        <v>136</v>
      </c>
      <c r="B23" t="s">
        <v>32</v>
      </c>
      <c r="C23" t="s">
        <v>219</v>
      </c>
      <c r="D23">
        <v>7</v>
      </c>
      <c r="E23" t="s">
        <v>213</v>
      </c>
      <c r="F23" t="s">
        <v>217</v>
      </c>
      <c r="G23">
        <v>-18.43</v>
      </c>
      <c r="H23">
        <v>11.04</v>
      </c>
      <c r="I23" t="s">
        <v>250</v>
      </c>
      <c r="J23" t="s">
        <v>217</v>
      </c>
      <c r="K23" t="s">
        <v>512</v>
      </c>
    </row>
    <row r="24" spans="1:11" x14ac:dyDescent="0.25">
      <c r="A24" t="s">
        <v>136</v>
      </c>
      <c r="B24" t="s">
        <v>33</v>
      </c>
      <c r="C24" t="s">
        <v>219</v>
      </c>
      <c r="D24">
        <v>7</v>
      </c>
      <c r="E24" t="s">
        <v>213</v>
      </c>
      <c r="F24" t="s">
        <v>217</v>
      </c>
      <c r="G24">
        <v>-18.260000000000002</v>
      </c>
      <c r="H24">
        <v>6.78</v>
      </c>
      <c r="I24" t="s">
        <v>250</v>
      </c>
      <c r="J24" t="s">
        <v>217</v>
      </c>
      <c r="K24" t="s">
        <v>512</v>
      </c>
    </row>
    <row r="25" spans="1:11" x14ac:dyDescent="0.25">
      <c r="A25" t="s">
        <v>137</v>
      </c>
      <c r="B25" t="s">
        <v>34</v>
      </c>
      <c r="C25" t="s">
        <v>212</v>
      </c>
      <c r="D25">
        <v>11</v>
      </c>
      <c r="E25" t="s">
        <v>213</v>
      </c>
      <c r="F25">
        <v>5.7</v>
      </c>
      <c r="G25">
        <v>-15.38</v>
      </c>
      <c r="H25">
        <v>6.44</v>
      </c>
      <c r="I25" t="s">
        <v>251</v>
      </c>
      <c r="J25" t="s">
        <v>252</v>
      </c>
      <c r="K25" t="s">
        <v>337</v>
      </c>
    </row>
    <row r="26" spans="1:11" x14ac:dyDescent="0.25">
      <c r="A26" t="s">
        <v>138</v>
      </c>
      <c r="B26" t="s">
        <v>35</v>
      </c>
      <c r="C26" t="s">
        <v>212</v>
      </c>
      <c r="D26">
        <v>9</v>
      </c>
      <c r="E26" t="s">
        <v>215</v>
      </c>
      <c r="F26">
        <v>2.4</v>
      </c>
      <c r="G26">
        <v>-15.7</v>
      </c>
      <c r="H26">
        <v>6.25</v>
      </c>
      <c r="I26" t="s">
        <v>253</v>
      </c>
      <c r="J26" t="s">
        <v>217</v>
      </c>
      <c r="K26" t="s">
        <v>337</v>
      </c>
    </row>
    <row r="27" spans="1:11" x14ac:dyDescent="0.25">
      <c r="A27" t="s">
        <v>139</v>
      </c>
      <c r="B27" t="s">
        <v>36</v>
      </c>
      <c r="C27" t="s">
        <v>214</v>
      </c>
      <c r="D27">
        <v>9</v>
      </c>
      <c r="E27" t="s">
        <v>213</v>
      </c>
      <c r="F27">
        <v>1.1000000000000001</v>
      </c>
      <c r="G27">
        <v>-14.44</v>
      </c>
      <c r="H27">
        <v>6.55</v>
      </c>
      <c r="I27" t="s">
        <v>254</v>
      </c>
      <c r="J27" t="s">
        <v>217</v>
      </c>
      <c r="K27" t="s">
        <v>512</v>
      </c>
    </row>
    <row r="28" spans="1:11" x14ac:dyDescent="0.25">
      <c r="A28" t="s">
        <v>140</v>
      </c>
      <c r="B28" t="s">
        <v>37</v>
      </c>
      <c r="C28" t="s">
        <v>212</v>
      </c>
      <c r="D28">
        <v>6</v>
      </c>
      <c r="E28" t="s">
        <v>213</v>
      </c>
      <c r="F28">
        <v>12</v>
      </c>
      <c r="G28">
        <v>-16.04</v>
      </c>
      <c r="H28">
        <v>7.11</v>
      </c>
      <c r="I28" t="s">
        <v>255</v>
      </c>
      <c r="J28" t="s">
        <v>233</v>
      </c>
      <c r="K28" t="s">
        <v>337</v>
      </c>
    </row>
    <row r="29" spans="1:11" x14ac:dyDescent="0.25">
      <c r="A29" t="s">
        <v>141</v>
      </c>
      <c r="B29" t="s">
        <v>38</v>
      </c>
      <c r="C29" t="s">
        <v>212</v>
      </c>
      <c r="D29">
        <v>12</v>
      </c>
      <c r="E29" t="s">
        <v>215</v>
      </c>
      <c r="F29" t="s">
        <v>256</v>
      </c>
      <c r="G29">
        <v>-15.91</v>
      </c>
      <c r="H29">
        <v>6.98</v>
      </c>
      <c r="I29" t="s">
        <v>257</v>
      </c>
      <c r="J29" t="s">
        <v>217</v>
      </c>
      <c r="K29" t="s">
        <v>337</v>
      </c>
    </row>
    <row r="30" spans="1:11" x14ac:dyDescent="0.25">
      <c r="A30" t="s">
        <v>142</v>
      </c>
      <c r="B30" t="s">
        <v>39</v>
      </c>
      <c r="C30" t="s">
        <v>212</v>
      </c>
      <c r="D30">
        <v>3</v>
      </c>
      <c r="E30" t="s">
        <v>215</v>
      </c>
      <c r="F30">
        <v>1.7</v>
      </c>
      <c r="G30">
        <v>-16.04</v>
      </c>
      <c r="H30">
        <v>6.84</v>
      </c>
      <c r="I30" t="s">
        <v>244</v>
      </c>
      <c r="J30" t="s">
        <v>217</v>
      </c>
      <c r="K30" t="s">
        <v>337</v>
      </c>
    </row>
    <row r="31" spans="1:11" x14ac:dyDescent="0.25">
      <c r="A31" t="s">
        <v>143</v>
      </c>
      <c r="B31" t="s">
        <v>40</v>
      </c>
      <c r="C31" t="s">
        <v>212</v>
      </c>
      <c r="D31">
        <v>8</v>
      </c>
      <c r="E31" t="s">
        <v>213</v>
      </c>
      <c r="F31">
        <v>2.4</v>
      </c>
      <c r="G31">
        <v>-16.489999999999998</v>
      </c>
      <c r="H31">
        <v>7.09</v>
      </c>
      <c r="I31" t="s">
        <v>258</v>
      </c>
      <c r="J31" t="s">
        <v>252</v>
      </c>
      <c r="K31" t="s">
        <v>337</v>
      </c>
    </row>
    <row r="32" spans="1:11" x14ac:dyDescent="0.25">
      <c r="A32" t="s">
        <v>143</v>
      </c>
      <c r="B32" t="s">
        <v>41</v>
      </c>
      <c r="C32" t="s">
        <v>212</v>
      </c>
      <c r="D32">
        <v>8</v>
      </c>
      <c r="E32" t="s">
        <v>213</v>
      </c>
      <c r="F32">
        <v>2.4</v>
      </c>
      <c r="G32">
        <v>-16.329999999999998</v>
      </c>
      <c r="H32">
        <v>6.56</v>
      </c>
      <c r="I32" t="s">
        <v>258</v>
      </c>
      <c r="J32" t="s">
        <v>252</v>
      </c>
      <c r="K32" t="s">
        <v>337</v>
      </c>
    </row>
    <row r="33" spans="1:11" x14ac:dyDescent="0.25">
      <c r="A33" t="s">
        <v>144</v>
      </c>
      <c r="B33" t="s">
        <v>42</v>
      </c>
      <c r="C33" t="s">
        <v>214</v>
      </c>
      <c r="D33">
        <v>7</v>
      </c>
      <c r="E33" t="s">
        <v>213</v>
      </c>
      <c r="F33">
        <v>1.2</v>
      </c>
      <c r="G33">
        <v>-16.7</v>
      </c>
      <c r="H33">
        <v>6.23</v>
      </c>
      <c r="I33" t="s">
        <v>259</v>
      </c>
      <c r="J33" t="s">
        <v>217</v>
      </c>
      <c r="K33" t="s">
        <v>512</v>
      </c>
    </row>
    <row r="34" spans="1:11" x14ac:dyDescent="0.25">
      <c r="A34" t="s">
        <v>145</v>
      </c>
      <c r="B34" t="s">
        <v>43</v>
      </c>
      <c r="C34" t="s">
        <v>214</v>
      </c>
      <c r="D34">
        <v>7</v>
      </c>
      <c r="E34" t="s">
        <v>213</v>
      </c>
      <c r="F34">
        <v>4</v>
      </c>
      <c r="G34">
        <v>-16.09</v>
      </c>
      <c r="H34">
        <v>6.52</v>
      </c>
      <c r="I34" t="s">
        <v>260</v>
      </c>
      <c r="J34" t="s">
        <v>217</v>
      </c>
      <c r="K34" t="s">
        <v>512</v>
      </c>
    </row>
    <row r="35" spans="1:11" x14ac:dyDescent="0.25">
      <c r="A35" t="s">
        <v>145</v>
      </c>
      <c r="B35" t="s">
        <v>44</v>
      </c>
      <c r="C35" t="s">
        <v>214</v>
      </c>
      <c r="D35">
        <v>7</v>
      </c>
      <c r="E35" t="s">
        <v>213</v>
      </c>
      <c r="F35">
        <v>4</v>
      </c>
      <c r="G35">
        <v>-16.079999999999998</v>
      </c>
      <c r="H35">
        <v>6.61</v>
      </c>
      <c r="I35" t="s">
        <v>260</v>
      </c>
      <c r="J35" t="s">
        <v>217</v>
      </c>
      <c r="K35" t="s">
        <v>512</v>
      </c>
    </row>
    <row r="36" spans="1:11" x14ac:dyDescent="0.25">
      <c r="A36" t="s">
        <v>146</v>
      </c>
      <c r="B36" t="s">
        <v>45</v>
      </c>
      <c r="C36" t="s">
        <v>212</v>
      </c>
      <c r="D36">
        <v>14</v>
      </c>
      <c r="E36" t="s">
        <v>215</v>
      </c>
      <c r="F36">
        <v>0.9</v>
      </c>
      <c r="G36">
        <v>-17.14</v>
      </c>
      <c r="H36">
        <v>7.39</v>
      </c>
      <c r="I36" t="s">
        <v>261</v>
      </c>
      <c r="J36" t="s">
        <v>217</v>
      </c>
      <c r="K36" t="s">
        <v>337</v>
      </c>
    </row>
    <row r="37" spans="1:11" x14ac:dyDescent="0.25">
      <c r="A37" t="s">
        <v>147</v>
      </c>
      <c r="B37" t="s">
        <v>46</v>
      </c>
      <c r="C37" t="s">
        <v>212</v>
      </c>
      <c r="D37">
        <v>12</v>
      </c>
      <c r="E37" t="s">
        <v>213</v>
      </c>
      <c r="F37" t="s">
        <v>256</v>
      </c>
      <c r="G37">
        <v>-17.940000000000001</v>
      </c>
      <c r="H37">
        <v>6.54</v>
      </c>
      <c r="I37" t="s">
        <v>262</v>
      </c>
      <c r="J37" t="s">
        <v>227</v>
      </c>
      <c r="K37" t="s">
        <v>337</v>
      </c>
    </row>
    <row r="38" spans="1:11" x14ac:dyDescent="0.25">
      <c r="A38" t="s">
        <v>148</v>
      </c>
      <c r="B38" t="s">
        <v>47</v>
      </c>
      <c r="C38" t="s">
        <v>218</v>
      </c>
      <c r="D38">
        <v>11</v>
      </c>
      <c r="E38" t="s">
        <v>215</v>
      </c>
      <c r="F38" t="s">
        <v>217</v>
      </c>
      <c r="G38">
        <v>-14.37</v>
      </c>
      <c r="H38">
        <v>6.12</v>
      </c>
      <c r="I38" t="s">
        <v>263</v>
      </c>
      <c r="J38" t="s">
        <v>217</v>
      </c>
      <c r="K38" t="s">
        <v>512</v>
      </c>
    </row>
    <row r="39" spans="1:11" x14ac:dyDescent="0.25">
      <c r="A39" t="s">
        <v>149</v>
      </c>
      <c r="B39" t="s">
        <v>48</v>
      </c>
      <c r="C39" t="s">
        <v>212</v>
      </c>
      <c r="D39">
        <v>3</v>
      </c>
      <c r="E39" t="s">
        <v>215</v>
      </c>
      <c r="F39" t="s">
        <v>217</v>
      </c>
      <c r="G39">
        <v>-16.52</v>
      </c>
      <c r="H39">
        <v>6.03</v>
      </c>
      <c r="I39" t="s">
        <v>264</v>
      </c>
      <c r="J39" t="s">
        <v>217</v>
      </c>
      <c r="K39" t="s">
        <v>337</v>
      </c>
    </row>
    <row r="40" spans="1:11" x14ac:dyDescent="0.25">
      <c r="A40" t="s">
        <v>150</v>
      </c>
      <c r="B40" t="s">
        <v>49</v>
      </c>
      <c r="C40" t="s">
        <v>214</v>
      </c>
      <c r="D40">
        <v>7</v>
      </c>
      <c r="E40" t="s">
        <v>213</v>
      </c>
      <c r="F40">
        <v>6.2</v>
      </c>
      <c r="G40">
        <v>-15.77</v>
      </c>
      <c r="H40">
        <v>6.8</v>
      </c>
      <c r="I40" t="s">
        <v>265</v>
      </c>
      <c r="J40" t="s">
        <v>217</v>
      </c>
      <c r="K40" t="s">
        <v>512</v>
      </c>
    </row>
    <row r="41" spans="1:11" x14ac:dyDescent="0.25">
      <c r="A41" t="s">
        <v>151</v>
      </c>
      <c r="B41" t="s">
        <v>50</v>
      </c>
      <c r="C41" t="s">
        <v>220</v>
      </c>
      <c r="D41">
        <v>6</v>
      </c>
      <c r="E41" t="s">
        <v>213</v>
      </c>
      <c r="F41" t="s">
        <v>217</v>
      </c>
      <c r="G41">
        <v>-17.91</v>
      </c>
      <c r="H41">
        <v>6.32</v>
      </c>
      <c r="I41" t="s">
        <v>266</v>
      </c>
      <c r="J41" t="s">
        <v>217</v>
      </c>
      <c r="K41" t="s">
        <v>512</v>
      </c>
    </row>
    <row r="42" spans="1:11" x14ac:dyDescent="0.25">
      <c r="A42" t="s">
        <v>151</v>
      </c>
      <c r="B42" t="s">
        <v>51</v>
      </c>
      <c r="C42" t="s">
        <v>220</v>
      </c>
      <c r="D42">
        <v>6</v>
      </c>
      <c r="E42" t="s">
        <v>213</v>
      </c>
      <c r="F42" t="s">
        <v>217</v>
      </c>
      <c r="G42">
        <v>-18.41</v>
      </c>
      <c r="H42">
        <v>6.36</v>
      </c>
      <c r="I42" t="s">
        <v>266</v>
      </c>
      <c r="J42" t="s">
        <v>217</v>
      </c>
      <c r="K42" t="s">
        <v>512</v>
      </c>
    </row>
    <row r="43" spans="1:11" x14ac:dyDescent="0.25">
      <c r="A43" t="s">
        <v>152</v>
      </c>
      <c r="B43" t="s">
        <v>52</v>
      </c>
      <c r="C43" t="s">
        <v>212</v>
      </c>
      <c r="D43">
        <v>4</v>
      </c>
      <c r="E43" t="s">
        <v>215</v>
      </c>
      <c r="F43">
        <v>1.1000000000000001</v>
      </c>
      <c r="G43">
        <v>-14.8</v>
      </c>
      <c r="H43">
        <v>5.69</v>
      </c>
      <c r="I43" t="s">
        <v>267</v>
      </c>
      <c r="J43" t="s">
        <v>217</v>
      </c>
      <c r="K43" t="s">
        <v>337</v>
      </c>
    </row>
    <row r="44" spans="1:11" x14ac:dyDescent="0.25">
      <c r="A44" t="s">
        <v>153</v>
      </c>
      <c r="B44" t="s">
        <v>53</v>
      </c>
      <c r="C44" t="s">
        <v>212</v>
      </c>
      <c r="D44">
        <v>8</v>
      </c>
      <c r="E44" t="s">
        <v>215</v>
      </c>
      <c r="F44">
        <v>3.5</v>
      </c>
      <c r="G44">
        <v>-15.87</v>
      </c>
      <c r="H44">
        <v>5.75</v>
      </c>
      <c r="I44" t="s">
        <v>268</v>
      </c>
      <c r="J44" t="s">
        <v>217</v>
      </c>
      <c r="K44" t="s">
        <v>337</v>
      </c>
    </row>
    <row r="45" spans="1:11" x14ac:dyDescent="0.25">
      <c r="A45" t="s">
        <v>154</v>
      </c>
      <c r="B45" t="s">
        <v>54</v>
      </c>
      <c r="C45" t="s">
        <v>212</v>
      </c>
      <c r="D45" t="s">
        <v>221</v>
      </c>
      <c r="E45" t="s">
        <v>213</v>
      </c>
      <c r="F45">
        <v>4</v>
      </c>
      <c r="G45">
        <v>-15.91</v>
      </c>
      <c r="H45">
        <v>6.74</v>
      </c>
      <c r="I45" t="s">
        <v>269</v>
      </c>
      <c r="J45" t="s">
        <v>217</v>
      </c>
      <c r="K45" t="s">
        <v>337</v>
      </c>
    </row>
    <row r="46" spans="1:11" x14ac:dyDescent="0.25">
      <c r="A46" t="s">
        <v>155</v>
      </c>
      <c r="B46" t="s">
        <v>55</v>
      </c>
      <c r="C46" t="s">
        <v>212</v>
      </c>
      <c r="D46">
        <v>7</v>
      </c>
      <c r="E46" t="s">
        <v>215</v>
      </c>
      <c r="F46" t="s">
        <v>217</v>
      </c>
      <c r="G46">
        <v>-17.71</v>
      </c>
      <c r="H46">
        <v>8.94</v>
      </c>
      <c r="I46" t="s">
        <v>270</v>
      </c>
      <c r="J46" t="s">
        <v>217</v>
      </c>
      <c r="K46" t="s">
        <v>337</v>
      </c>
    </row>
    <row r="47" spans="1:11" x14ac:dyDescent="0.25">
      <c r="A47" t="s">
        <v>156</v>
      </c>
      <c r="B47" t="s">
        <v>56</v>
      </c>
      <c r="C47" t="s">
        <v>212</v>
      </c>
      <c r="D47">
        <v>9</v>
      </c>
      <c r="E47" t="s">
        <v>213</v>
      </c>
      <c r="F47">
        <v>3.2</v>
      </c>
      <c r="G47">
        <v>-18.47</v>
      </c>
      <c r="H47">
        <v>7.91</v>
      </c>
      <c r="I47" t="s">
        <v>271</v>
      </c>
      <c r="J47" t="s">
        <v>272</v>
      </c>
      <c r="K47" t="s">
        <v>337</v>
      </c>
    </row>
    <row r="48" spans="1:11" x14ac:dyDescent="0.25">
      <c r="A48" t="s">
        <v>157</v>
      </c>
      <c r="B48" t="s">
        <v>57</v>
      </c>
      <c r="C48" t="s">
        <v>212</v>
      </c>
      <c r="D48">
        <v>6</v>
      </c>
      <c r="E48" t="s">
        <v>215</v>
      </c>
      <c r="F48">
        <v>4.9000000000000004</v>
      </c>
      <c r="G48">
        <v>-18.29</v>
      </c>
      <c r="H48">
        <v>6.18</v>
      </c>
      <c r="I48" t="s">
        <v>240</v>
      </c>
      <c r="J48" t="s">
        <v>217</v>
      </c>
      <c r="K48" t="s">
        <v>337</v>
      </c>
    </row>
    <row r="49" spans="1:11" x14ac:dyDescent="0.25">
      <c r="A49" t="s">
        <v>158</v>
      </c>
      <c r="B49" t="s">
        <v>58</v>
      </c>
      <c r="C49" t="s">
        <v>212</v>
      </c>
      <c r="D49">
        <v>11</v>
      </c>
      <c r="E49" t="s">
        <v>215</v>
      </c>
      <c r="F49">
        <v>1.9</v>
      </c>
      <c r="G49">
        <v>-18.64</v>
      </c>
      <c r="H49">
        <v>6.72</v>
      </c>
      <c r="I49" t="s">
        <v>273</v>
      </c>
      <c r="J49" t="s">
        <v>217</v>
      </c>
      <c r="K49" t="s">
        <v>337</v>
      </c>
    </row>
    <row r="50" spans="1:11" x14ac:dyDescent="0.25">
      <c r="A50" t="s">
        <v>159</v>
      </c>
      <c r="B50" t="s">
        <v>59</v>
      </c>
      <c r="C50" t="s">
        <v>212</v>
      </c>
      <c r="D50">
        <v>8</v>
      </c>
      <c r="E50" t="s">
        <v>215</v>
      </c>
      <c r="F50">
        <v>4.5999999999999996</v>
      </c>
      <c r="G50">
        <v>-17.82</v>
      </c>
      <c r="H50">
        <v>7.13</v>
      </c>
      <c r="I50" t="s">
        <v>274</v>
      </c>
      <c r="J50" t="s">
        <v>217</v>
      </c>
      <c r="K50" t="s">
        <v>337</v>
      </c>
    </row>
    <row r="51" spans="1:11" x14ac:dyDescent="0.25">
      <c r="A51" t="s">
        <v>160</v>
      </c>
      <c r="B51" t="s">
        <v>60</v>
      </c>
      <c r="C51" t="s">
        <v>214</v>
      </c>
      <c r="D51">
        <v>9</v>
      </c>
      <c r="E51" t="s">
        <v>215</v>
      </c>
      <c r="F51">
        <v>12</v>
      </c>
      <c r="G51">
        <v>-19.64</v>
      </c>
      <c r="H51">
        <v>5.91</v>
      </c>
      <c r="I51" t="s">
        <v>275</v>
      </c>
      <c r="J51" t="s">
        <v>217</v>
      </c>
      <c r="K51" t="s">
        <v>512</v>
      </c>
    </row>
    <row r="52" spans="1:11" x14ac:dyDescent="0.25">
      <c r="A52" t="s">
        <v>161</v>
      </c>
      <c r="B52" t="s">
        <v>61</v>
      </c>
      <c r="C52" t="s">
        <v>212</v>
      </c>
      <c r="D52">
        <v>5</v>
      </c>
      <c r="E52" t="s">
        <v>215</v>
      </c>
      <c r="F52">
        <v>1.3</v>
      </c>
      <c r="G52">
        <v>-16.43</v>
      </c>
      <c r="H52">
        <v>6.2</v>
      </c>
      <c r="I52" t="s">
        <v>237</v>
      </c>
      <c r="J52" t="s">
        <v>217</v>
      </c>
      <c r="K52" t="s">
        <v>337</v>
      </c>
    </row>
    <row r="53" spans="1:11" x14ac:dyDescent="0.25">
      <c r="A53" t="s">
        <v>162</v>
      </c>
      <c r="B53" t="s">
        <v>62</v>
      </c>
      <c r="C53" t="s">
        <v>222</v>
      </c>
      <c r="D53">
        <v>16</v>
      </c>
      <c r="E53" t="s">
        <v>213</v>
      </c>
      <c r="F53" t="s">
        <v>217</v>
      </c>
      <c r="G53">
        <v>-14</v>
      </c>
      <c r="H53">
        <v>7.06</v>
      </c>
      <c r="I53" t="s">
        <v>276</v>
      </c>
      <c r="J53" t="s">
        <v>217</v>
      </c>
      <c r="K53" t="s">
        <v>512</v>
      </c>
    </row>
    <row r="54" spans="1:11" x14ac:dyDescent="0.25">
      <c r="A54" t="s">
        <v>162</v>
      </c>
      <c r="B54" t="s">
        <v>63</v>
      </c>
      <c r="C54" t="s">
        <v>222</v>
      </c>
      <c r="D54">
        <v>16</v>
      </c>
      <c r="E54" t="s">
        <v>213</v>
      </c>
      <c r="F54" t="s">
        <v>217</v>
      </c>
      <c r="G54">
        <v>-14.04</v>
      </c>
      <c r="H54">
        <v>6.54</v>
      </c>
      <c r="I54" t="s">
        <v>276</v>
      </c>
      <c r="J54" t="s">
        <v>217</v>
      </c>
      <c r="K54" t="s">
        <v>512</v>
      </c>
    </row>
    <row r="55" spans="1:11" x14ac:dyDescent="0.25">
      <c r="A55" t="s">
        <v>163</v>
      </c>
      <c r="B55" t="s">
        <v>64</v>
      </c>
      <c r="C55" t="s">
        <v>214</v>
      </c>
      <c r="D55">
        <v>8</v>
      </c>
      <c r="E55" t="s">
        <v>215</v>
      </c>
      <c r="F55">
        <v>6.6</v>
      </c>
      <c r="G55">
        <v>-16.59</v>
      </c>
      <c r="H55">
        <v>7.45</v>
      </c>
      <c r="I55" t="s">
        <v>277</v>
      </c>
      <c r="J55" t="s">
        <v>217</v>
      </c>
      <c r="K55" t="s">
        <v>512</v>
      </c>
    </row>
    <row r="56" spans="1:11" x14ac:dyDescent="0.25">
      <c r="A56" t="s">
        <v>164</v>
      </c>
      <c r="B56" t="s">
        <v>65</v>
      </c>
      <c r="C56" t="s">
        <v>212</v>
      </c>
      <c r="D56">
        <v>4</v>
      </c>
      <c r="E56" t="s">
        <v>213</v>
      </c>
      <c r="F56">
        <v>6.7</v>
      </c>
      <c r="G56">
        <v>-16.75</v>
      </c>
      <c r="H56">
        <v>6.15</v>
      </c>
      <c r="I56" t="s">
        <v>278</v>
      </c>
      <c r="J56" t="s">
        <v>217</v>
      </c>
      <c r="K56" t="s">
        <v>337</v>
      </c>
    </row>
    <row r="57" spans="1:11" x14ac:dyDescent="0.25">
      <c r="A57" t="s">
        <v>165</v>
      </c>
      <c r="B57" t="s">
        <v>66</v>
      </c>
      <c r="C57" t="s">
        <v>212</v>
      </c>
      <c r="D57">
        <v>19</v>
      </c>
      <c r="E57" t="s">
        <v>215</v>
      </c>
      <c r="F57">
        <v>2.5</v>
      </c>
      <c r="G57">
        <v>-15.44</v>
      </c>
      <c r="H57">
        <v>6.48</v>
      </c>
      <c r="I57" t="s">
        <v>279</v>
      </c>
      <c r="J57" t="s">
        <v>217</v>
      </c>
      <c r="K57" t="s">
        <v>337</v>
      </c>
    </row>
    <row r="58" spans="1:11" x14ac:dyDescent="0.25">
      <c r="A58" t="s">
        <v>166</v>
      </c>
      <c r="B58" t="s">
        <v>67</v>
      </c>
      <c r="C58" t="s">
        <v>212</v>
      </c>
      <c r="G58">
        <v>-16.29</v>
      </c>
      <c r="H58">
        <v>6.52</v>
      </c>
      <c r="I58" t="s">
        <v>280</v>
      </c>
      <c r="J58" t="s">
        <v>217</v>
      </c>
      <c r="K58" t="s">
        <v>337</v>
      </c>
    </row>
    <row r="59" spans="1:11" x14ac:dyDescent="0.25">
      <c r="A59" t="s">
        <v>167</v>
      </c>
      <c r="B59" t="s">
        <v>68</v>
      </c>
      <c r="C59" t="s">
        <v>212</v>
      </c>
      <c r="D59">
        <v>9</v>
      </c>
      <c r="E59" t="s">
        <v>213</v>
      </c>
      <c r="F59">
        <v>7.8</v>
      </c>
      <c r="G59">
        <v>-18.670000000000002</v>
      </c>
      <c r="H59">
        <v>7.27</v>
      </c>
      <c r="I59" t="s">
        <v>281</v>
      </c>
      <c r="J59" t="s">
        <v>272</v>
      </c>
      <c r="K59" t="s">
        <v>337</v>
      </c>
    </row>
    <row r="60" spans="1:11" x14ac:dyDescent="0.25">
      <c r="A60" t="s">
        <v>168</v>
      </c>
      <c r="B60" t="s">
        <v>69</v>
      </c>
      <c r="C60" t="s">
        <v>212</v>
      </c>
      <c r="D60" t="s">
        <v>217</v>
      </c>
      <c r="E60" t="s">
        <v>217</v>
      </c>
      <c r="F60" t="s">
        <v>217</v>
      </c>
      <c r="G60">
        <v>-18.03</v>
      </c>
      <c r="H60">
        <v>7.01</v>
      </c>
      <c r="I60" t="s">
        <v>282</v>
      </c>
      <c r="J60" t="s">
        <v>217</v>
      </c>
      <c r="K60" t="s">
        <v>337</v>
      </c>
    </row>
    <row r="61" spans="1:11" x14ac:dyDescent="0.25">
      <c r="A61" t="s">
        <v>169</v>
      </c>
      <c r="B61" t="s">
        <v>70</v>
      </c>
      <c r="C61" t="s">
        <v>214</v>
      </c>
      <c r="D61">
        <v>12</v>
      </c>
      <c r="E61" t="s">
        <v>213</v>
      </c>
      <c r="F61">
        <v>2.4</v>
      </c>
      <c r="G61">
        <v>-15.51</v>
      </c>
      <c r="H61">
        <v>8.7100000000000009</v>
      </c>
      <c r="I61" t="s">
        <v>217</v>
      </c>
      <c r="J61" t="s">
        <v>233</v>
      </c>
      <c r="K61" t="s">
        <v>512</v>
      </c>
    </row>
    <row r="62" spans="1:11" x14ac:dyDescent="0.25">
      <c r="A62" t="s">
        <v>170</v>
      </c>
      <c r="B62" t="s">
        <v>71</v>
      </c>
      <c r="C62" t="s">
        <v>212</v>
      </c>
      <c r="D62">
        <v>14</v>
      </c>
      <c r="E62" t="s">
        <v>213</v>
      </c>
      <c r="F62">
        <v>2.9</v>
      </c>
      <c r="G62">
        <v>-19.5</v>
      </c>
      <c r="H62">
        <v>5.23</v>
      </c>
      <c r="I62" t="s">
        <v>283</v>
      </c>
      <c r="J62" t="s">
        <v>247</v>
      </c>
      <c r="K62" t="s">
        <v>337</v>
      </c>
    </row>
    <row r="63" spans="1:11" x14ac:dyDescent="0.25">
      <c r="A63" t="s">
        <v>171</v>
      </c>
      <c r="B63" t="s">
        <v>72</v>
      </c>
      <c r="C63" t="s">
        <v>214</v>
      </c>
      <c r="D63">
        <v>7</v>
      </c>
      <c r="E63" t="s">
        <v>215</v>
      </c>
      <c r="F63">
        <v>2.4</v>
      </c>
      <c r="G63">
        <v>-17.149999999999999</v>
      </c>
      <c r="H63">
        <v>8.86</v>
      </c>
      <c r="I63" t="s">
        <v>284</v>
      </c>
      <c r="J63" t="s">
        <v>272</v>
      </c>
      <c r="K63" t="s">
        <v>512</v>
      </c>
    </row>
    <row r="64" spans="1:11" x14ac:dyDescent="0.25">
      <c r="A64" t="s">
        <v>172</v>
      </c>
      <c r="B64" t="s">
        <v>73</v>
      </c>
      <c r="C64" t="s">
        <v>212</v>
      </c>
      <c r="D64">
        <v>11</v>
      </c>
      <c r="E64" t="s">
        <v>213</v>
      </c>
      <c r="F64" t="s">
        <v>217</v>
      </c>
      <c r="G64">
        <v>-15.17</v>
      </c>
      <c r="H64">
        <v>6.12</v>
      </c>
      <c r="I64" t="s">
        <v>285</v>
      </c>
      <c r="J64" t="s">
        <v>252</v>
      </c>
      <c r="K64" t="s">
        <v>337</v>
      </c>
    </row>
    <row r="65" spans="1:11" x14ac:dyDescent="0.25">
      <c r="A65" t="s">
        <v>173</v>
      </c>
      <c r="B65" t="s">
        <v>74</v>
      </c>
      <c r="C65" t="s">
        <v>214</v>
      </c>
      <c r="D65">
        <v>7</v>
      </c>
      <c r="E65" t="s">
        <v>213</v>
      </c>
      <c r="F65">
        <v>10.9</v>
      </c>
      <c r="G65">
        <v>-19.54</v>
      </c>
      <c r="H65">
        <v>6.86</v>
      </c>
      <c r="I65" t="s">
        <v>286</v>
      </c>
      <c r="J65" t="s">
        <v>217</v>
      </c>
      <c r="K65" t="s">
        <v>512</v>
      </c>
    </row>
    <row r="66" spans="1:11" x14ac:dyDescent="0.25">
      <c r="A66" t="s">
        <v>144</v>
      </c>
      <c r="B66" t="s">
        <v>75</v>
      </c>
      <c r="C66" t="s">
        <v>214</v>
      </c>
      <c r="D66">
        <v>6</v>
      </c>
      <c r="E66" t="s">
        <v>213</v>
      </c>
      <c r="F66">
        <v>1.2</v>
      </c>
      <c r="G66">
        <v>-17.850000000000001</v>
      </c>
      <c r="H66">
        <v>8.26</v>
      </c>
      <c r="I66" t="s">
        <v>217</v>
      </c>
      <c r="J66" t="s">
        <v>287</v>
      </c>
      <c r="K66" t="s">
        <v>512</v>
      </c>
    </row>
    <row r="67" spans="1:11" x14ac:dyDescent="0.25">
      <c r="A67" t="s">
        <v>174</v>
      </c>
      <c r="B67" t="s">
        <v>76</v>
      </c>
      <c r="C67" t="s">
        <v>214</v>
      </c>
      <c r="D67">
        <v>5</v>
      </c>
      <c r="E67" t="s">
        <v>213</v>
      </c>
      <c r="F67">
        <v>5.0999999999999996</v>
      </c>
      <c r="G67">
        <v>-19.02</v>
      </c>
      <c r="H67">
        <v>6.26</v>
      </c>
      <c r="I67" t="s">
        <v>288</v>
      </c>
      <c r="J67" t="s">
        <v>289</v>
      </c>
      <c r="K67" t="s">
        <v>512</v>
      </c>
    </row>
    <row r="68" spans="1:11" x14ac:dyDescent="0.25">
      <c r="A68" t="s">
        <v>175</v>
      </c>
      <c r="B68" t="s">
        <v>77</v>
      </c>
      <c r="C68" t="s">
        <v>212</v>
      </c>
      <c r="D68" t="s">
        <v>223</v>
      </c>
      <c r="E68" t="s">
        <v>213</v>
      </c>
      <c r="F68" t="s">
        <v>217</v>
      </c>
      <c r="G68">
        <v>-15.18</v>
      </c>
      <c r="H68">
        <v>6.75</v>
      </c>
      <c r="I68" t="s">
        <v>290</v>
      </c>
      <c r="J68" t="s">
        <v>217</v>
      </c>
      <c r="K68" t="s">
        <v>337</v>
      </c>
    </row>
    <row r="69" spans="1:11" x14ac:dyDescent="0.25">
      <c r="A69" t="s">
        <v>176</v>
      </c>
      <c r="B69" t="s">
        <v>78</v>
      </c>
      <c r="C69" t="s">
        <v>212</v>
      </c>
      <c r="D69">
        <v>11</v>
      </c>
      <c r="E69" t="s">
        <v>213</v>
      </c>
      <c r="F69">
        <v>5.8</v>
      </c>
      <c r="G69">
        <v>-16.54</v>
      </c>
      <c r="H69">
        <v>6.4</v>
      </c>
      <c r="I69" t="s">
        <v>291</v>
      </c>
      <c r="J69" t="s">
        <v>292</v>
      </c>
      <c r="K69" t="s">
        <v>337</v>
      </c>
    </row>
    <row r="70" spans="1:11" x14ac:dyDescent="0.25">
      <c r="A70" t="s">
        <v>177</v>
      </c>
      <c r="B70" t="s">
        <v>79</v>
      </c>
      <c r="C70" t="s">
        <v>214</v>
      </c>
      <c r="D70">
        <v>10</v>
      </c>
      <c r="E70" t="s">
        <v>215</v>
      </c>
      <c r="F70">
        <v>1.6</v>
      </c>
      <c r="G70">
        <v>-18.62</v>
      </c>
      <c r="H70">
        <v>6.6</v>
      </c>
      <c r="I70" t="s">
        <v>293</v>
      </c>
      <c r="J70" t="s">
        <v>217</v>
      </c>
      <c r="K70" t="s">
        <v>512</v>
      </c>
    </row>
    <row r="71" spans="1:11" x14ac:dyDescent="0.25">
      <c r="A71" t="s">
        <v>178</v>
      </c>
      <c r="B71" t="s">
        <v>80</v>
      </c>
      <c r="C71" t="s">
        <v>214</v>
      </c>
      <c r="D71">
        <v>6</v>
      </c>
      <c r="E71" t="s">
        <v>213</v>
      </c>
      <c r="F71">
        <v>4.5999999999999996</v>
      </c>
      <c r="G71">
        <v>-17.98</v>
      </c>
      <c r="H71">
        <v>6.65</v>
      </c>
      <c r="I71" t="s">
        <v>294</v>
      </c>
      <c r="J71" t="s">
        <v>227</v>
      </c>
      <c r="K71" t="s">
        <v>512</v>
      </c>
    </row>
    <row r="72" spans="1:11" x14ac:dyDescent="0.25">
      <c r="A72" t="s">
        <v>179</v>
      </c>
      <c r="B72" t="s">
        <v>81</v>
      </c>
      <c r="C72" t="s">
        <v>222</v>
      </c>
      <c r="D72">
        <v>6</v>
      </c>
      <c r="E72" t="s">
        <v>213</v>
      </c>
      <c r="F72">
        <v>4</v>
      </c>
      <c r="G72">
        <v>-15.41</v>
      </c>
      <c r="H72">
        <v>7.48</v>
      </c>
      <c r="I72" t="s">
        <v>295</v>
      </c>
      <c r="J72" t="s">
        <v>296</v>
      </c>
      <c r="K72" t="s">
        <v>512</v>
      </c>
    </row>
    <row r="73" spans="1:11" x14ac:dyDescent="0.25">
      <c r="A73" t="s">
        <v>179</v>
      </c>
      <c r="B73" t="s">
        <v>82</v>
      </c>
      <c r="C73" t="s">
        <v>222</v>
      </c>
      <c r="D73">
        <v>6</v>
      </c>
      <c r="E73" t="s">
        <v>213</v>
      </c>
      <c r="F73">
        <v>4</v>
      </c>
      <c r="G73">
        <v>-15.48</v>
      </c>
      <c r="H73">
        <v>7.32</v>
      </c>
      <c r="I73" t="s">
        <v>295</v>
      </c>
      <c r="J73" t="s">
        <v>296</v>
      </c>
      <c r="K73" t="s">
        <v>512</v>
      </c>
    </row>
    <row r="74" spans="1:11" x14ac:dyDescent="0.25">
      <c r="A74" t="s">
        <v>180</v>
      </c>
      <c r="B74" t="s">
        <v>83</v>
      </c>
      <c r="C74" t="s">
        <v>212</v>
      </c>
      <c r="D74">
        <v>9</v>
      </c>
      <c r="E74" t="s">
        <v>213</v>
      </c>
      <c r="F74">
        <v>15.2</v>
      </c>
      <c r="G74">
        <v>-15.7</v>
      </c>
      <c r="H74">
        <v>6.07</v>
      </c>
      <c r="I74" t="s">
        <v>297</v>
      </c>
      <c r="J74" t="s">
        <v>298</v>
      </c>
      <c r="K74" t="s">
        <v>337</v>
      </c>
    </row>
    <row r="75" spans="1:11" x14ac:dyDescent="0.25">
      <c r="A75" t="s">
        <v>181</v>
      </c>
      <c r="B75" t="s">
        <v>84</v>
      </c>
      <c r="C75" t="s">
        <v>212</v>
      </c>
      <c r="D75">
        <v>9</v>
      </c>
      <c r="E75" t="s">
        <v>215</v>
      </c>
      <c r="F75">
        <v>2.2999999999999998</v>
      </c>
      <c r="G75">
        <v>-16.420000000000002</v>
      </c>
      <c r="H75">
        <v>7.14</v>
      </c>
      <c r="I75" t="s">
        <v>299</v>
      </c>
      <c r="J75" t="s">
        <v>300</v>
      </c>
      <c r="K75" t="s">
        <v>337</v>
      </c>
    </row>
    <row r="76" spans="1:11" x14ac:dyDescent="0.25">
      <c r="A76" t="s">
        <v>182</v>
      </c>
      <c r="B76" t="s">
        <v>85</v>
      </c>
      <c r="C76" t="s">
        <v>214</v>
      </c>
      <c r="D76" t="s">
        <v>217</v>
      </c>
      <c r="E76" t="s">
        <v>217</v>
      </c>
      <c r="F76" t="s">
        <v>217</v>
      </c>
      <c r="G76">
        <v>-17.600000000000001</v>
      </c>
      <c r="H76">
        <v>7.22</v>
      </c>
      <c r="I76" t="s">
        <v>301</v>
      </c>
      <c r="J76" t="s">
        <v>302</v>
      </c>
      <c r="K76" t="s">
        <v>512</v>
      </c>
    </row>
    <row r="77" spans="1:11" x14ac:dyDescent="0.25">
      <c r="A77" t="s">
        <v>183</v>
      </c>
      <c r="B77" t="s">
        <v>86</v>
      </c>
      <c r="C77" t="s">
        <v>212</v>
      </c>
      <c r="D77">
        <v>10</v>
      </c>
      <c r="E77" t="s">
        <v>213</v>
      </c>
      <c r="F77">
        <v>3.6</v>
      </c>
      <c r="G77">
        <v>-19.13</v>
      </c>
      <c r="H77">
        <v>6.14</v>
      </c>
      <c r="I77" t="s">
        <v>303</v>
      </c>
      <c r="J77" t="s">
        <v>304</v>
      </c>
      <c r="K77" t="s">
        <v>337</v>
      </c>
    </row>
    <row r="78" spans="1:11" x14ac:dyDescent="0.25">
      <c r="A78" t="s">
        <v>183</v>
      </c>
      <c r="B78" t="s">
        <v>87</v>
      </c>
      <c r="C78" t="s">
        <v>212</v>
      </c>
      <c r="D78">
        <v>10</v>
      </c>
      <c r="E78" t="s">
        <v>213</v>
      </c>
      <c r="F78">
        <v>3.6</v>
      </c>
      <c r="G78">
        <v>-19.190000000000001</v>
      </c>
      <c r="H78">
        <v>6.19</v>
      </c>
      <c r="I78" t="s">
        <v>303</v>
      </c>
      <c r="J78" t="s">
        <v>304</v>
      </c>
      <c r="K78" t="s">
        <v>337</v>
      </c>
    </row>
    <row r="79" spans="1:11" x14ac:dyDescent="0.25">
      <c r="A79" t="s">
        <v>184</v>
      </c>
      <c r="B79" t="s">
        <v>88</v>
      </c>
      <c r="C79" t="s">
        <v>214</v>
      </c>
      <c r="D79">
        <v>6</v>
      </c>
      <c r="E79" t="s">
        <v>213</v>
      </c>
      <c r="F79">
        <v>0.3</v>
      </c>
      <c r="G79">
        <v>-18.149999999999999</v>
      </c>
      <c r="H79">
        <v>6.41</v>
      </c>
      <c r="I79" t="s">
        <v>305</v>
      </c>
      <c r="J79" t="s">
        <v>227</v>
      </c>
      <c r="K79" t="s">
        <v>512</v>
      </c>
    </row>
    <row r="80" spans="1:11" x14ac:dyDescent="0.25">
      <c r="A80" t="s">
        <v>185</v>
      </c>
      <c r="B80" t="s">
        <v>89</v>
      </c>
      <c r="C80" t="s">
        <v>212</v>
      </c>
      <c r="D80">
        <v>7</v>
      </c>
      <c r="E80" t="s">
        <v>215</v>
      </c>
      <c r="F80">
        <v>0.5</v>
      </c>
      <c r="G80">
        <v>-17.02</v>
      </c>
      <c r="H80">
        <v>7.69</v>
      </c>
      <c r="I80" t="s">
        <v>306</v>
      </c>
      <c r="J80" t="s">
        <v>307</v>
      </c>
      <c r="K80" t="s">
        <v>337</v>
      </c>
    </row>
    <row r="81" spans="1:11" x14ac:dyDescent="0.25">
      <c r="A81" t="s">
        <v>186</v>
      </c>
      <c r="B81" t="s">
        <v>90</v>
      </c>
      <c r="C81" t="s">
        <v>214</v>
      </c>
      <c r="D81">
        <v>15</v>
      </c>
      <c r="E81" t="s">
        <v>215</v>
      </c>
      <c r="F81">
        <v>4.3</v>
      </c>
      <c r="G81">
        <v>-18.13</v>
      </c>
      <c r="H81">
        <v>6.79</v>
      </c>
      <c r="I81" t="s">
        <v>308</v>
      </c>
      <c r="J81" t="s">
        <v>217</v>
      </c>
      <c r="K81" t="s">
        <v>512</v>
      </c>
    </row>
    <row r="82" spans="1:11" x14ac:dyDescent="0.25">
      <c r="A82" t="s">
        <v>187</v>
      </c>
      <c r="B82" t="s">
        <v>91</v>
      </c>
      <c r="C82" t="s">
        <v>214</v>
      </c>
      <c r="D82">
        <v>15</v>
      </c>
      <c r="E82" t="s">
        <v>213</v>
      </c>
      <c r="F82" t="s">
        <v>256</v>
      </c>
      <c r="G82">
        <v>-15.86</v>
      </c>
      <c r="H82">
        <v>7.46</v>
      </c>
      <c r="I82" t="s">
        <v>309</v>
      </c>
      <c r="J82" t="s">
        <v>310</v>
      </c>
      <c r="K82" t="s">
        <v>512</v>
      </c>
    </row>
    <row r="83" spans="1:11" x14ac:dyDescent="0.25">
      <c r="A83" t="s">
        <v>188</v>
      </c>
      <c r="B83" t="s">
        <v>92</v>
      </c>
      <c r="C83" t="s">
        <v>212</v>
      </c>
      <c r="D83">
        <v>8</v>
      </c>
      <c r="E83" t="s">
        <v>215</v>
      </c>
      <c r="F83">
        <v>2.6</v>
      </c>
      <c r="G83">
        <v>-15.34</v>
      </c>
      <c r="H83">
        <v>6.67</v>
      </c>
      <c r="I83" t="s">
        <v>311</v>
      </c>
      <c r="J83" t="s">
        <v>217</v>
      </c>
      <c r="K83" t="s">
        <v>337</v>
      </c>
    </row>
    <row r="84" spans="1:11" x14ac:dyDescent="0.25">
      <c r="A84" t="s">
        <v>189</v>
      </c>
      <c r="B84" t="s">
        <v>93</v>
      </c>
      <c r="C84" t="s">
        <v>214</v>
      </c>
      <c r="D84">
        <v>11</v>
      </c>
      <c r="E84" t="s">
        <v>215</v>
      </c>
      <c r="F84">
        <v>6.1</v>
      </c>
      <c r="G84">
        <v>-14.45</v>
      </c>
      <c r="H84">
        <v>8.4700000000000006</v>
      </c>
      <c r="I84" t="s">
        <v>312</v>
      </c>
      <c r="J84" t="s">
        <v>313</v>
      </c>
      <c r="K84" t="s">
        <v>512</v>
      </c>
    </row>
    <row r="85" spans="1:11" x14ac:dyDescent="0.25">
      <c r="A85" t="s">
        <v>190</v>
      </c>
      <c r="B85" t="s">
        <v>94</v>
      </c>
      <c r="C85" t="s">
        <v>212</v>
      </c>
      <c r="D85">
        <v>10</v>
      </c>
      <c r="E85" t="s">
        <v>213</v>
      </c>
      <c r="F85">
        <v>1</v>
      </c>
      <c r="G85">
        <v>-16.09</v>
      </c>
      <c r="H85">
        <v>8.0299999999999994</v>
      </c>
      <c r="I85" t="s">
        <v>314</v>
      </c>
      <c r="J85" t="s">
        <v>315</v>
      </c>
      <c r="K85" t="s">
        <v>337</v>
      </c>
    </row>
    <row r="86" spans="1:11" x14ac:dyDescent="0.25">
      <c r="A86" t="s">
        <v>191</v>
      </c>
      <c r="B86" t="s">
        <v>95</v>
      </c>
      <c r="F86" t="s">
        <v>217</v>
      </c>
      <c r="G86">
        <v>-16.68</v>
      </c>
      <c r="H86">
        <v>6.6</v>
      </c>
      <c r="I86" t="s">
        <v>217</v>
      </c>
      <c r="J86" t="s">
        <v>217</v>
      </c>
      <c r="K86" t="s">
        <v>512</v>
      </c>
    </row>
    <row r="87" spans="1:11" x14ac:dyDescent="0.25">
      <c r="A87" t="s">
        <v>192</v>
      </c>
      <c r="B87" t="s">
        <v>96</v>
      </c>
      <c r="C87" t="s">
        <v>214</v>
      </c>
      <c r="D87">
        <v>4</v>
      </c>
      <c r="E87" t="s">
        <v>215</v>
      </c>
      <c r="F87">
        <v>3.7</v>
      </c>
      <c r="G87">
        <v>-15.18</v>
      </c>
      <c r="H87">
        <v>6.66</v>
      </c>
      <c r="I87" t="s">
        <v>316</v>
      </c>
      <c r="J87" t="s">
        <v>227</v>
      </c>
      <c r="K87" t="s">
        <v>512</v>
      </c>
    </row>
    <row r="88" spans="1:11" x14ac:dyDescent="0.25">
      <c r="A88" t="s">
        <v>193</v>
      </c>
      <c r="B88" t="s">
        <v>97</v>
      </c>
      <c r="C88" t="s">
        <v>212</v>
      </c>
      <c r="D88">
        <v>14</v>
      </c>
      <c r="E88" t="s">
        <v>213</v>
      </c>
      <c r="F88" t="s">
        <v>217</v>
      </c>
      <c r="G88">
        <v>-16.52</v>
      </c>
      <c r="H88">
        <v>8.69</v>
      </c>
      <c r="I88" t="s">
        <v>317</v>
      </c>
      <c r="J88" t="s">
        <v>217</v>
      </c>
      <c r="K88" t="s">
        <v>337</v>
      </c>
    </row>
    <row r="89" spans="1:11" x14ac:dyDescent="0.25">
      <c r="A89" t="s">
        <v>194</v>
      </c>
      <c r="B89" t="s">
        <v>98</v>
      </c>
      <c r="C89" t="s">
        <v>212</v>
      </c>
      <c r="D89">
        <v>3</v>
      </c>
      <c r="E89" t="s">
        <v>215</v>
      </c>
      <c r="F89" t="s">
        <v>217</v>
      </c>
      <c r="G89">
        <v>-17.5</v>
      </c>
      <c r="H89">
        <v>8.4600000000000009</v>
      </c>
      <c r="I89" t="s">
        <v>318</v>
      </c>
      <c r="J89" t="s">
        <v>319</v>
      </c>
      <c r="K89" t="s">
        <v>337</v>
      </c>
    </row>
    <row r="90" spans="1:11" x14ac:dyDescent="0.25">
      <c r="A90" t="s">
        <v>195</v>
      </c>
      <c r="B90" t="s">
        <v>99</v>
      </c>
      <c r="C90" t="s">
        <v>214</v>
      </c>
      <c r="D90">
        <v>7</v>
      </c>
      <c r="E90" t="s">
        <v>213</v>
      </c>
      <c r="F90">
        <v>1.2</v>
      </c>
      <c r="G90">
        <v>-15.89</v>
      </c>
      <c r="H90">
        <v>7.35</v>
      </c>
      <c r="I90" t="s">
        <v>320</v>
      </c>
      <c r="J90" t="s">
        <v>252</v>
      </c>
      <c r="K90" t="s">
        <v>512</v>
      </c>
    </row>
    <row r="91" spans="1:11" x14ac:dyDescent="0.25">
      <c r="A91" t="s">
        <v>196</v>
      </c>
      <c r="B91" t="s">
        <v>100</v>
      </c>
      <c r="C91" t="s">
        <v>214</v>
      </c>
      <c r="D91" t="s">
        <v>217</v>
      </c>
      <c r="E91" t="s">
        <v>217</v>
      </c>
      <c r="F91" t="s">
        <v>217</v>
      </c>
      <c r="G91">
        <v>-16.09</v>
      </c>
      <c r="H91">
        <v>7.85</v>
      </c>
      <c r="I91" t="s">
        <v>321</v>
      </c>
      <c r="J91" t="s">
        <v>252</v>
      </c>
      <c r="K91" t="s">
        <v>512</v>
      </c>
    </row>
    <row r="92" spans="1:11" x14ac:dyDescent="0.25">
      <c r="A92" t="s">
        <v>197</v>
      </c>
      <c r="B92" t="s">
        <v>101</v>
      </c>
      <c r="C92" t="s">
        <v>212</v>
      </c>
      <c r="D92">
        <v>9</v>
      </c>
      <c r="E92" t="s">
        <v>215</v>
      </c>
      <c r="F92">
        <v>3.5</v>
      </c>
      <c r="G92">
        <v>-19.43</v>
      </c>
      <c r="H92">
        <v>5.27</v>
      </c>
      <c r="I92" t="s">
        <v>322</v>
      </c>
      <c r="J92" t="s">
        <v>247</v>
      </c>
      <c r="K92" t="s">
        <v>337</v>
      </c>
    </row>
    <row r="93" spans="1:11" x14ac:dyDescent="0.25">
      <c r="A93" t="s">
        <v>198</v>
      </c>
      <c r="B93" t="s">
        <v>102</v>
      </c>
      <c r="C93" t="s">
        <v>222</v>
      </c>
      <c r="D93">
        <v>3</v>
      </c>
      <c r="E93" t="s">
        <v>213</v>
      </c>
      <c r="F93" t="s">
        <v>217</v>
      </c>
      <c r="G93">
        <v>-14.55</v>
      </c>
      <c r="H93">
        <v>6.14</v>
      </c>
      <c r="I93" t="s">
        <v>323</v>
      </c>
      <c r="J93" t="s">
        <v>217</v>
      </c>
      <c r="K93" t="s">
        <v>512</v>
      </c>
    </row>
    <row r="94" spans="1:11" x14ac:dyDescent="0.25">
      <c r="A94" t="s">
        <v>198</v>
      </c>
      <c r="B94" t="s">
        <v>103</v>
      </c>
      <c r="C94" t="s">
        <v>222</v>
      </c>
      <c r="D94">
        <v>3</v>
      </c>
      <c r="E94" t="s">
        <v>213</v>
      </c>
      <c r="F94" t="s">
        <v>217</v>
      </c>
      <c r="G94">
        <v>-14.55</v>
      </c>
      <c r="H94">
        <v>5.67</v>
      </c>
      <c r="I94" t="s">
        <v>323</v>
      </c>
      <c r="J94" t="s">
        <v>217</v>
      </c>
      <c r="K94" t="s">
        <v>512</v>
      </c>
    </row>
    <row r="95" spans="1:11" x14ac:dyDescent="0.25">
      <c r="A95" t="s">
        <v>199</v>
      </c>
      <c r="B95" t="s">
        <v>104</v>
      </c>
      <c r="C95" t="s">
        <v>212</v>
      </c>
      <c r="D95" t="s">
        <v>223</v>
      </c>
      <c r="E95" t="s">
        <v>215</v>
      </c>
      <c r="F95" t="s">
        <v>217</v>
      </c>
      <c r="G95">
        <v>-14.63</v>
      </c>
      <c r="H95">
        <v>6.41</v>
      </c>
      <c r="I95" t="s">
        <v>324</v>
      </c>
      <c r="J95" t="s">
        <v>217</v>
      </c>
      <c r="K95" t="s">
        <v>337</v>
      </c>
    </row>
    <row r="96" spans="1:11" x14ac:dyDescent="0.25">
      <c r="A96" t="s">
        <v>200</v>
      </c>
      <c r="B96" t="s">
        <v>105</v>
      </c>
      <c r="C96" t="s">
        <v>218</v>
      </c>
      <c r="D96" t="s">
        <v>217</v>
      </c>
      <c r="E96" t="s">
        <v>217</v>
      </c>
      <c r="F96" t="s">
        <v>217</v>
      </c>
      <c r="G96">
        <v>-17.72</v>
      </c>
      <c r="H96">
        <v>6.42</v>
      </c>
      <c r="I96" t="s">
        <v>325</v>
      </c>
      <c r="J96" t="s">
        <v>217</v>
      </c>
      <c r="K96" t="s">
        <v>512</v>
      </c>
    </row>
    <row r="97" spans="1:11" x14ac:dyDescent="0.25">
      <c r="A97" t="s">
        <v>201</v>
      </c>
      <c r="B97" t="s">
        <v>106</v>
      </c>
      <c r="C97" t="s">
        <v>218</v>
      </c>
      <c r="D97" t="s">
        <v>217</v>
      </c>
      <c r="E97" t="s">
        <v>217</v>
      </c>
      <c r="F97" t="s">
        <v>217</v>
      </c>
      <c r="G97">
        <v>-18.32</v>
      </c>
      <c r="H97">
        <v>6.41</v>
      </c>
      <c r="I97" t="s">
        <v>326</v>
      </c>
      <c r="J97" t="s">
        <v>217</v>
      </c>
      <c r="K97" t="s">
        <v>512</v>
      </c>
    </row>
    <row r="98" spans="1:11" x14ac:dyDescent="0.25">
      <c r="A98" t="s">
        <v>202</v>
      </c>
      <c r="B98" t="s">
        <v>107</v>
      </c>
      <c r="C98" t="s">
        <v>218</v>
      </c>
      <c r="D98" t="s">
        <v>217</v>
      </c>
      <c r="E98" t="s">
        <v>217</v>
      </c>
      <c r="F98" t="s">
        <v>217</v>
      </c>
      <c r="G98">
        <v>-19.21</v>
      </c>
      <c r="H98">
        <v>6.75</v>
      </c>
      <c r="I98" t="s">
        <v>327</v>
      </c>
      <c r="J98" t="s">
        <v>217</v>
      </c>
      <c r="K98" t="s">
        <v>512</v>
      </c>
    </row>
    <row r="99" spans="1:11" x14ac:dyDescent="0.25">
      <c r="A99" t="s">
        <v>203</v>
      </c>
      <c r="B99" t="s">
        <v>108</v>
      </c>
      <c r="C99" t="s">
        <v>222</v>
      </c>
      <c r="D99" t="s">
        <v>217</v>
      </c>
      <c r="E99" t="s">
        <v>217</v>
      </c>
      <c r="F99" t="s">
        <v>217</v>
      </c>
      <c r="G99">
        <v>-14.71</v>
      </c>
      <c r="H99">
        <v>5.82</v>
      </c>
      <c r="I99" t="s">
        <v>328</v>
      </c>
      <c r="J99" t="s">
        <v>217</v>
      </c>
      <c r="K99" t="s">
        <v>512</v>
      </c>
    </row>
    <row r="100" spans="1:11" x14ac:dyDescent="0.25">
      <c r="A100" t="s">
        <v>204</v>
      </c>
      <c r="B100" t="s">
        <v>109</v>
      </c>
      <c r="C100" t="s">
        <v>222</v>
      </c>
      <c r="D100" t="s">
        <v>217</v>
      </c>
      <c r="E100" t="s">
        <v>217</v>
      </c>
      <c r="F100" t="s">
        <v>217</v>
      </c>
      <c r="G100">
        <v>-14.71</v>
      </c>
      <c r="H100">
        <v>6.15</v>
      </c>
      <c r="I100" t="s">
        <v>329</v>
      </c>
      <c r="J100" t="s">
        <v>217</v>
      </c>
      <c r="K100" t="s">
        <v>512</v>
      </c>
    </row>
    <row r="101" spans="1:11" x14ac:dyDescent="0.25">
      <c r="A101" t="s">
        <v>205</v>
      </c>
      <c r="B101" t="s">
        <v>110</v>
      </c>
      <c r="C101" t="s">
        <v>218</v>
      </c>
      <c r="D101" t="s">
        <v>217</v>
      </c>
      <c r="E101" t="s">
        <v>217</v>
      </c>
      <c r="F101" t="s">
        <v>217</v>
      </c>
      <c r="G101">
        <v>-18.71</v>
      </c>
      <c r="H101">
        <v>7.07</v>
      </c>
      <c r="I101" t="s">
        <v>330</v>
      </c>
      <c r="J101" t="s">
        <v>217</v>
      </c>
      <c r="K101" t="s">
        <v>512</v>
      </c>
    </row>
    <row r="102" spans="1:11" x14ac:dyDescent="0.25">
      <c r="A102" t="s">
        <v>206</v>
      </c>
      <c r="B102" t="s">
        <v>111</v>
      </c>
      <c r="C102" t="s">
        <v>218</v>
      </c>
      <c r="D102" t="s">
        <v>217</v>
      </c>
      <c r="E102" t="s">
        <v>217</v>
      </c>
      <c r="F102" t="s">
        <v>217</v>
      </c>
      <c r="G102">
        <v>-18.010000000000002</v>
      </c>
      <c r="H102">
        <v>7.65</v>
      </c>
      <c r="I102" t="s">
        <v>331</v>
      </c>
      <c r="J102" t="s">
        <v>217</v>
      </c>
      <c r="K102" t="s">
        <v>512</v>
      </c>
    </row>
    <row r="103" spans="1:11" x14ac:dyDescent="0.25">
      <c r="A103" t="s">
        <v>207</v>
      </c>
      <c r="B103" t="s">
        <v>112</v>
      </c>
      <c r="C103" t="s">
        <v>218</v>
      </c>
      <c r="D103" t="s">
        <v>217</v>
      </c>
      <c r="E103" t="s">
        <v>217</v>
      </c>
      <c r="F103" t="s">
        <v>217</v>
      </c>
      <c r="G103">
        <v>-18.8</v>
      </c>
      <c r="H103">
        <v>5.91</v>
      </c>
      <c r="I103" t="s">
        <v>332</v>
      </c>
      <c r="J103" t="s">
        <v>217</v>
      </c>
      <c r="K103" t="s">
        <v>512</v>
      </c>
    </row>
    <row r="104" spans="1:11" x14ac:dyDescent="0.25">
      <c r="A104" t="s">
        <v>208</v>
      </c>
      <c r="B104" t="s">
        <v>113</v>
      </c>
      <c r="C104" t="s">
        <v>218</v>
      </c>
      <c r="D104" t="s">
        <v>217</v>
      </c>
      <c r="E104" t="s">
        <v>217</v>
      </c>
      <c r="F104" t="s">
        <v>217</v>
      </c>
      <c r="G104">
        <v>-16.27</v>
      </c>
      <c r="H104">
        <v>5.96</v>
      </c>
      <c r="I104" t="s">
        <v>333</v>
      </c>
      <c r="J104" t="s">
        <v>313</v>
      </c>
      <c r="K104" t="s">
        <v>512</v>
      </c>
    </row>
    <row r="105" spans="1:11" x14ac:dyDescent="0.25">
      <c r="A105" t="s">
        <v>209</v>
      </c>
      <c r="B105" t="s">
        <v>114</v>
      </c>
      <c r="C105" t="s">
        <v>218</v>
      </c>
      <c r="D105" t="s">
        <v>217</v>
      </c>
      <c r="E105" t="s">
        <v>217</v>
      </c>
      <c r="F105" t="s">
        <v>217</v>
      </c>
      <c r="G105">
        <v>-16.329999999999998</v>
      </c>
      <c r="H105">
        <v>7.12</v>
      </c>
      <c r="I105" t="s">
        <v>334</v>
      </c>
      <c r="J105" t="s">
        <v>233</v>
      </c>
      <c r="K105" t="s">
        <v>512</v>
      </c>
    </row>
    <row r="106" spans="1:11" x14ac:dyDescent="0.25">
      <c r="A106" t="s">
        <v>210</v>
      </c>
      <c r="B106" t="s">
        <v>115</v>
      </c>
      <c r="C106" t="s">
        <v>218</v>
      </c>
      <c r="D106" t="s">
        <v>217</v>
      </c>
      <c r="E106" t="s">
        <v>217</v>
      </c>
      <c r="F106" t="s">
        <v>217</v>
      </c>
      <c r="G106">
        <v>-19.37</v>
      </c>
      <c r="H106">
        <v>6.9</v>
      </c>
      <c r="I106" t="s">
        <v>335</v>
      </c>
      <c r="J106" t="s">
        <v>217</v>
      </c>
      <c r="K106" t="s">
        <v>512</v>
      </c>
    </row>
    <row r="107" spans="1:11" x14ac:dyDescent="0.25">
      <c r="A107" t="s">
        <v>211</v>
      </c>
      <c r="B107" t="s">
        <v>116</v>
      </c>
      <c r="C107" t="s">
        <v>218</v>
      </c>
      <c r="D107" t="s">
        <v>217</v>
      </c>
      <c r="E107" t="s">
        <v>217</v>
      </c>
      <c r="F107" t="s">
        <v>217</v>
      </c>
      <c r="G107">
        <v>-15.5</v>
      </c>
      <c r="H107">
        <v>6.49</v>
      </c>
      <c r="I107" t="s">
        <v>336</v>
      </c>
      <c r="J107" t="s">
        <v>217</v>
      </c>
      <c r="K107" t="s">
        <v>512</v>
      </c>
    </row>
  </sheetData>
  <autoFilter ref="C1:C107" xr:uid="{7C867D49-9C65-46B1-9DDD-6E7156FA6FF8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89299-E105-4AF9-888A-ECBC35D2CB46}">
  <dimension ref="A1:K127"/>
  <sheetViews>
    <sheetView tabSelected="1" topLeftCell="C112" workbookViewId="0">
      <selection activeCell="L125" sqref="L125"/>
    </sheetView>
  </sheetViews>
  <sheetFormatPr defaultRowHeight="15" x14ac:dyDescent="0.25"/>
  <cols>
    <col min="1" max="1" width="25" customWidth="1"/>
    <col min="2" max="2" width="53.7109375" customWidth="1"/>
  </cols>
  <sheetData>
    <row r="1" spans="1:11" x14ac:dyDescent="0.25">
      <c r="A1" s="1" t="s">
        <v>338</v>
      </c>
      <c r="B1" s="1" t="s">
        <v>339</v>
      </c>
      <c r="C1" s="1" t="s">
        <v>10</v>
      </c>
      <c r="D1" s="1" t="s">
        <v>340</v>
      </c>
      <c r="E1" s="1" t="s">
        <v>5</v>
      </c>
      <c r="F1" s="1" t="s">
        <v>6</v>
      </c>
      <c r="G1" s="1" t="s">
        <v>341</v>
      </c>
      <c r="H1" s="1" t="s">
        <v>342</v>
      </c>
      <c r="I1" s="1" t="s">
        <v>343</v>
      </c>
      <c r="J1" s="1" t="s">
        <v>623</v>
      </c>
      <c r="K1" s="1" t="s">
        <v>9</v>
      </c>
    </row>
    <row r="2" spans="1:11" x14ac:dyDescent="0.25">
      <c r="A2" t="s">
        <v>344</v>
      </c>
      <c r="B2" t="s">
        <v>345</v>
      </c>
      <c r="C2" t="s">
        <v>306</v>
      </c>
      <c r="D2" t="s">
        <v>212</v>
      </c>
      <c r="E2">
        <v>-21.6</v>
      </c>
      <c r="F2">
        <v>6.64</v>
      </c>
      <c r="G2" t="s">
        <v>513</v>
      </c>
      <c r="H2" s="2">
        <v>2.1326666666666667</v>
      </c>
      <c r="I2" s="2"/>
      <c r="J2" s="2">
        <f>H2*2.205</f>
        <v>4.7025300000000003</v>
      </c>
      <c r="K2" t="s">
        <v>337</v>
      </c>
    </row>
    <row r="3" spans="1:11" x14ac:dyDescent="0.25">
      <c r="A3" t="s">
        <v>346</v>
      </c>
      <c r="B3" t="s">
        <v>347</v>
      </c>
      <c r="C3" t="s">
        <v>242</v>
      </c>
      <c r="D3" t="s">
        <v>219</v>
      </c>
      <c r="E3">
        <v>-20.190000000000001</v>
      </c>
      <c r="F3">
        <v>4.74</v>
      </c>
      <c r="G3" t="s">
        <v>514</v>
      </c>
      <c r="H3" s="2">
        <v>2.3326666666666669</v>
      </c>
      <c r="I3" s="2"/>
      <c r="J3" s="2">
        <f t="shared" ref="J3:J66" si="0">H3*2.205</f>
        <v>5.143530000000001</v>
      </c>
      <c r="K3" t="s">
        <v>512</v>
      </c>
    </row>
    <row r="4" spans="1:11" x14ac:dyDescent="0.25">
      <c r="A4" t="s">
        <v>346</v>
      </c>
      <c r="B4" t="s">
        <v>348</v>
      </c>
      <c r="C4" t="s">
        <v>469</v>
      </c>
      <c r="D4" t="s">
        <v>218</v>
      </c>
      <c r="E4">
        <v>-21.21</v>
      </c>
      <c r="F4">
        <v>5.56</v>
      </c>
      <c r="G4" t="s">
        <v>513</v>
      </c>
      <c r="H4" s="2">
        <v>2.1326666666666667</v>
      </c>
      <c r="I4" s="2"/>
      <c r="J4" s="2">
        <f t="shared" si="0"/>
        <v>4.7025300000000003</v>
      </c>
      <c r="K4" t="s">
        <v>512</v>
      </c>
    </row>
    <row r="5" spans="1:11" x14ac:dyDescent="0.25">
      <c r="A5" t="s">
        <v>346</v>
      </c>
      <c r="B5" t="s">
        <v>348</v>
      </c>
      <c r="C5" t="s">
        <v>470</v>
      </c>
      <c r="D5" t="s">
        <v>218</v>
      </c>
      <c r="E5">
        <v>-21.54</v>
      </c>
      <c r="F5">
        <v>5.66</v>
      </c>
      <c r="G5" t="s">
        <v>513</v>
      </c>
      <c r="H5" s="2">
        <v>2.1326666666666667</v>
      </c>
      <c r="I5" s="2"/>
      <c r="J5" s="2">
        <f t="shared" si="0"/>
        <v>4.7025300000000003</v>
      </c>
      <c r="K5" t="s">
        <v>512</v>
      </c>
    </row>
    <row r="6" spans="1:11" x14ac:dyDescent="0.25">
      <c r="A6" t="s">
        <v>349</v>
      </c>
      <c r="B6" t="s">
        <v>350</v>
      </c>
      <c r="C6" t="s">
        <v>293</v>
      </c>
      <c r="D6" t="s">
        <v>214</v>
      </c>
      <c r="E6">
        <v>-19.77</v>
      </c>
      <c r="F6">
        <v>3.96</v>
      </c>
      <c r="G6" t="s">
        <v>514</v>
      </c>
      <c r="H6" s="2">
        <v>2.3326666666666669</v>
      </c>
      <c r="I6" s="2"/>
      <c r="J6" s="2">
        <f t="shared" si="0"/>
        <v>5.143530000000001</v>
      </c>
      <c r="K6" t="s">
        <v>512</v>
      </c>
    </row>
    <row r="7" spans="1:11" x14ac:dyDescent="0.25">
      <c r="A7" t="s">
        <v>349</v>
      </c>
      <c r="B7" t="s">
        <v>351</v>
      </c>
      <c r="C7" t="s">
        <v>325</v>
      </c>
      <c r="D7" t="s">
        <v>218</v>
      </c>
      <c r="E7">
        <v>-20.48</v>
      </c>
      <c r="F7">
        <v>3.57</v>
      </c>
      <c r="G7" t="s">
        <v>515</v>
      </c>
      <c r="H7" s="2">
        <v>2.3993333333333333</v>
      </c>
      <c r="I7" s="2"/>
      <c r="J7" s="2">
        <f t="shared" si="0"/>
        <v>5.2905300000000004</v>
      </c>
      <c r="K7" t="s">
        <v>512</v>
      </c>
    </row>
    <row r="8" spans="1:11" x14ac:dyDescent="0.25">
      <c r="A8" t="s">
        <v>349</v>
      </c>
      <c r="B8" t="s">
        <v>351</v>
      </c>
      <c r="C8" t="s">
        <v>326</v>
      </c>
      <c r="D8" t="s">
        <v>218</v>
      </c>
      <c r="E8">
        <v>-19.54</v>
      </c>
      <c r="F8">
        <v>3.55</v>
      </c>
      <c r="G8" t="s">
        <v>515</v>
      </c>
      <c r="H8" s="2">
        <v>2.3993333333333333</v>
      </c>
      <c r="I8" s="2"/>
      <c r="J8" s="2">
        <f t="shared" si="0"/>
        <v>5.2905300000000004</v>
      </c>
      <c r="K8" t="s">
        <v>512</v>
      </c>
    </row>
    <row r="9" spans="1:11" x14ac:dyDescent="0.25">
      <c r="A9" t="s">
        <v>349</v>
      </c>
      <c r="B9" t="s">
        <v>351</v>
      </c>
      <c r="C9" t="s">
        <v>327</v>
      </c>
      <c r="D9" t="s">
        <v>218</v>
      </c>
      <c r="E9">
        <v>-20.6</v>
      </c>
      <c r="F9">
        <v>3.57</v>
      </c>
      <c r="G9" t="s">
        <v>515</v>
      </c>
      <c r="H9" s="2">
        <v>2.3993333333333333</v>
      </c>
      <c r="I9" s="2"/>
      <c r="J9" s="2">
        <f t="shared" si="0"/>
        <v>5.2905300000000004</v>
      </c>
      <c r="K9" t="s">
        <v>512</v>
      </c>
    </row>
    <row r="10" spans="1:11" x14ac:dyDescent="0.25">
      <c r="A10" t="s">
        <v>352</v>
      </c>
      <c r="B10" t="s">
        <v>353</v>
      </c>
      <c r="C10" t="s">
        <v>471</v>
      </c>
      <c r="D10" t="s">
        <v>212</v>
      </c>
      <c r="E10">
        <v>-18.059999999999999</v>
      </c>
      <c r="F10">
        <v>9.8800000000000008</v>
      </c>
      <c r="G10" t="s">
        <v>516</v>
      </c>
      <c r="H10" s="2">
        <v>2.931111111111111</v>
      </c>
      <c r="I10" s="2">
        <v>0.54958333333333331</v>
      </c>
      <c r="J10" s="2">
        <f t="shared" si="0"/>
        <v>6.4630999999999998</v>
      </c>
      <c r="K10" t="s">
        <v>337</v>
      </c>
    </row>
    <row r="11" spans="1:11" x14ac:dyDescent="0.25">
      <c r="A11" t="s">
        <v>352</v>
      </c>
      <c r="B11" t="s">
        <v>354</v>
      </c>
      <c r="C11" t="s">
        <v>472</v>
      </c>
      <c r="D11" t="s">
        <v>212</v>
      </c>
      <c r="E11">
        <v>-18.489999999999998</v>
      </c>
      <c r="F11">
        <v>9.2799999999999994</v>
      </c>
      <c r="G11" t="s">
        <v>516</v>
      </c>
      <c r="H11" s="2">
        <v>2.931111111111111</v>
      </c>
      <c r="I11" s="2">
        <v>0.54958333333333331</v>
      </c>
      <c r="J11" s="2">
        <f t="shared" si="0"/>
        <v>6.4630999999999998</v>
      </c>
      <c r="K11" t="s">
        <v>337</v>
      </c>
    </row>
    <row r="12" spans="1:11" x14ac:dyDescent="0.25">
      <c r="A12" t="s">
        <v>352</v>
      </c>
      <c r="B12" t="s">
        <v>355</v>
      </c>
      <c r="C12" t="s">
        <v>473</v>
      </c>
      <c r="D12" t="s">
        <v>212</v>
      </c>
      <c r="E12">
        <v>-18.760000000000002</v>
      </c>
      <c r="F12">
        <v>6.91</v>
      </c>
      <c r="G12" t="s">
        <v>516</v>
      </c>
      <c r="H12" s="2">
        <v>2.931111111111111</v>
      </c>
      <c r="I12" s="2">
        <v>0.54958333333333331</v>
      </c>
      <c r="J12" s="2">
        <f t="shared" si="0"/>
        <v>6.4630999999999998</v>
      </c>
      <c r="K12" t="s">
        <v>337</v>
      </c>
    </row>
    <row r="13" spans="1:11" x14ac:dyDescent="0.25">
      <c r="A13" t="s">
        <v>356</v>
      </c>
      <c r="B13" t="s">
        <v>357</v>
      </c>
      <c r="C13" t="s">
        <v>474</v>
      </c>
      <c r="D13" t="s">
        <v>212</v>
      </c>
      <c r="E13">
        <v>-17.420000000000002</v>
      </c>
      <c r="F13">
        <v>7.2</v>
      </c>
      <c r="G13" t="s">
        <v>516</v>
      </c>
      <c r="H13" s="2">
        <v>2.931111111111111</v>
      </c>
      <c r="I13" s="2">
        <v>0.54958333333333331</v>
      </c>
      <c r="J13" s="2">
        <f t="shared" si="0"/>
        <v>6.4630999999999998</v>
      </c>
      <c r="K13" t="s">
        <v>337</v>
      </c>
    </row>
    <row r="14" spans="1:11" x14ac:dyDescent="0.25">
      <c r="A14" t="s">
        <v>356</v>
      </c>
      <c r="B14" t="s">
        <v>358</v>
      </c>
      <c r="C14" t="s">
        <v>475</v>
      </c>
      <c r="D14" t="s">
        <v>212</v>
      </c>
      <c r="E14">
        <v>-16.18</v>
      </c>
      <c r="F14">
        <v>5.03</v>
      </c>
      <c r="G14" t="s">
        <v>516</v>
      </c>
      <c r="H14" s="2">
        <v>2.931111111111111</v>
      </c>
      <c r="I14" s="2">
        <v>0.54958333333333331</v>
      </c>
      <c r="J14" s="2">
        <f t="shared" si="0"/>
        <v>6.4630999999999998</v>
      </c>
      <c r="K14" t="s">
        <v>337</v>
      </c>
    </row>
    <row r="15" spans="1:11" x14ac:dyDescent="0.25">
      <c r="A15" t="s">
        <v>356</v>
      </c>
      <c r="B15" t="s">
        <v>359</v>
      </c>
      <c r="C15" t="s">
        <v>476</v>
      </c>
      <c r="D15" t="s">
        <v>212</v>
      </c>
      <c r="E15">
        <v>-17.100000000000001</v>
      </c>
      <c r="F15">
        <v>5.91</v>
      </c>
      <c r="G15" t="s">
        <v>516</v>
      </c>
      <c r="H15" s="2">
        <v>2.931111111111111</v>
      </c>
      <c r="I15" s="2">
        <v>0.54958333333333331</v>
      </c>
      <c r="J15" s="2">
        <f t="shared" si="0"/>
        <v>6.4630999999999998</v>
      </c>
      <c r="K15" t="s">
        <v>337</v>
      </c>
    </row>
    <row r="16" spans="1:11" x14ac:dyDescent="0.25">
      <c r="A16" t="s">
        <v>360</v>
      </c>
      <c r="B16" t="s">
        <v>361</v>
      </c>
      <c r="C16" t="s">
        <v>477</v>
      </c>
      <c r="D16" t="s">
        <v>218</v>
      </c>
      <c r="E16">
        <v>-24.21</v>
      </c>
      <c r="F16">
        <v>4.41</v>
      </c>
      <c r="G16" t="s">
        <v>517</v>
      </c>
      <c r="H16" s="2">
        <v>3.15</v>
      </c>
      <c r="I16" s="2"/>
      <c r="J16" s="2">
        <f t="shared" si="0"/>
        <v>6.9457500000000003</v>
      </c>
      <c r="K16" t="s">
        <v>512</v>
      </c>
    </row>
    <row r="17" spans="1:11" x14ac:dyDescent="0.25">
      <c r="A17" t="s">
        <v>360</v>
      </c>
      <c r="B17" t="s">
        <v>361</v>
      </c>
      <c r="C17" t="s">
        <v>478</v>
      </c>
      <c r="D17" t="s">
        <v>218</v>
      </c>
      <c r="E17">
        <v>-24.15</v>
      </c>
      <c r="F17">
        <v>4.8499999999999996</v>
      </c>
      <c r="G17" t="s">
        <v>517</v>
      </c>
      <c r="H17" s="2">
        <v>3.15</v>
      </c>
      <c r="I17" s="2"/>
      <c r="J17" s="2">
        <f t="shared" si="0"/>
        <v>6.9457500000000003</v>
      </c>
      <c r="K17" t="s">
        <v>512</v>
      </c>
    </row>
    <row r="18" spans="1:11" x14ac:dyDescent="0.25">
      <c r="A18" t="s">
        <v>362</v>
      </c>
      <c r="B18" t="s">
        <v>363</v>
      </c>
      <c r="C18" t="s">
        <v>308</v>
      </c>
      <c r="D18" t="s">
        <v>214</v>
      </c>
      <c r="E18">
        <v>-15.21</v>
      </c>
      <c r="F18">
        <v>4.75</v>
      </c>
      <c r="G18" t="s">
        <v>518</v>
      </c>
      <c r="H18" s="2">
        <v>0.73624999999999996</v>
      </c>
      <c r="I18" s="2"/>
      <c r="J18" s="2">
        <f t="shared" si="0"/>
        <v>1.6234312499999999</v>
      </c>
      <c r="K18" t="s">
        <v>512</v>
      </c>
    </row>
    <row r="19" spans="1:11" x14ac:dyDescent="0.25">
      <c r="A19" t="s">
        <v>362</v>
      </c>
      <c r="B19" t="s">
        <v>364</v>
      </c>
      <c r="C19" t="s">
        <v>312</v>
      </c>
      <c r="D19" t="s">
        <v>214</v>
      </c>
      <c r="E19">
        <v>-20.34</v>
      </c>
      <c r="F19">
        <v>4.5</v>
      </c>
      <c r="G19" t="s">
        <v>518</v>
      </c>
      <c r="H19" s="2">
        <v>0.73624999999999996</v>
      </c>
      <c r="I19" s="2"/>
      <c r="J19" s="2">
        <f t="shared" si="0"/>
        <v>1.6234312499999999</v>
      </c>
      <c r="K19" t="s">
        <v>512</v>
      </c>
    </row>
    <row r="20" spans="1:11" x14ac:dyDescent="0.25">
      <c r="A20" t="s">
        <v>362</v>
      </c>
      <c r="B20" t="s">
        <v>365</v>
      </c>
      <c r="C20" t="s">
        <v>316</v>
      </c>
      <c r="D20" t="s">
        <v>214</v>
      </c>
      <c r="E20">
        <v>-14.83</v>
      </c>
      <c r="F20">
        <v>3.92</v>
      </c>
      <c r="G20" t="s">
        <v>518</v>
      </c>
      <c r="H20" s="2">
        <v>0.73624999999999996</v>
      </c>
      <c r="I20" s="2"/>
      <c r="J20" s="2">
        <f t="shared" si="0"/>
        <v>1.6234312499999999</v>
      </c>
      <c r="K20" t="s">
        <v>512</v>
      </c>
    </row>
    <row r="21" spans="1:11" x14ac:dyDescent="0.25">
      <c r="A21" t="s">
        <v>366</v>
      </c>
      <c r="B21" t="s">
        <v>367</v>
      </c>
      <c r="C21" t="s">
        <v>225</v>
      </c>
      <c r="D21" t="s">
        <v>212</v>
      </c>
      <c r="E21">
        <v>-19.36</v>
      </c>
      <c r="F21">
        <v>9.58</v>
      </c>
      <c r="G21" t="s">
        <v>519</v>
      </c>
      <c r="H21" s="2">
        <v>1.3672727272727272</v>
      </c>
      <c r="I21" s="2">
        <v>0.47</v>
      </c>
      <c r="J21" s="2">
        <f t="shared" si="0"/>
        <v>3.0148363636363635</v>
      </c>
      <c r="K21" t="s">
        <v>337</v>
      </c>
    </row>
    <row r="22" spans="1:11" x14ac:dyDescent="0.25">
      <c r="A22" t="s">
        <v>366</v>
      </c>
      <c r="B22" t="s">
        <v>368</v>
      </c>
      <c r="C22" t="s">
        <v>479</v>
      </c>
      <c r="D22" t="s">
        <v>212</v>
      </c>
      <c r="E22">
        <v>-20.56</v>
      </c>
      <c r="F22">
        <v>6.25</v>
      </c>
      <c r="G22" t="s">
        <v>519</v>
      </c>
      <c r="H22" s="2">
        <v>1.3672727272727272</v>
      </c>
      <c r="I22" s="2">
        <v>0.47</v>
      </c>
      <c r="J22" s="2">
        <f t="shared" si="0"/>
        <v>3.0148363636363635</v>
      </c>
      <c r="K22" t="s">
        <v>337</v>
      </c>
    </row>
    <row r="23" spans="1:11" x14ac:dyDescent="0.25">
      <c r="A23" t="s">
        <v>366</v>
      </c>
      <c r="B23" t="s">
        <v>369</v>
      </c>
      <c r="C23" t="s">
        <v>480</v>
      </c>
      <c r="D23" t="s">
        <v>212</v>
      </c>
      <c r="E23">
        <v>-19.190000000000001</v>
      </c>
      <c r="F23">
        <v>6.95</v>
      </c>
      <c r="G23" t="s">
        <v>519</v>
      </c>
      <c r="H23" s="2">
        <v>1.3672727272727272</v>
      </c>
      <c r="I23" s="2">
        <v>0.47</v>
      </c>
      <c r="J23" s="2">
        <f t="shared" si="0"/>
        <v>3.0148363636363635</v>
      </c>
      <c r="K23" t="s">
        <v>337</v>
      </c>
    </row>
    <row r="24" spans="1:11" x14ac:dyDescent="0.25">
      <c r="A24" t="s">
        <v>366</v>
      </c>
      <c r="B24" t="s">
        <v>353</v>
      </c>
      <c r="C24" t="s">
        <v>481</v>
      </c>
      <c r="D24" t="s">
        <v>212</v>
      </c>
      <c r="E24">
        <v>-19.16</v>
      </c>
      <c r="F24">
        <v>7.86</v>
      </c>
      <c r="G24" t="s">
        <v>519</v>
      </c>
      <c r="H24" s="2">
        <v>1.3672727272727272</v>
      </c>
      <c r="I24" s="2">
        <v>0.47</v>
      </c>
      <c r="J24" s="2">
        <f t="shared" si="0"/>
        <v>3.0148363636363635</v>
      </c>
      <c r="K24" t="s">
        <v>337</v>
      </c>
    </row>
    <row r="25" spans="1:11" x14ac:dyDescent="0.25">
      <c r="A25" t="s">
        <v>370</v>
      </c>
      <c r="B25" t="s">
        <v>371</v>
      </c>
      <c r="C25" t="s">
        <v>482</v>
      </c>
      <c r="D25" t="s">
        <v>212</v>
      </c>
      <c r="E25">
        <v>-21.41</v>
      </c>
      <c r="F25">
        <v>3.41</v>
      </c>
      <c r="G25" t="s">
        <v>519</v>
      </c>
      <c r="H25" s="2">
        <v>1.3672727272727272</v>
      </c>
      <c r="I25" s="2">
        <v>0.47</v>
      </c>
      <c r="J25" s="2">
        <f t="shared" si="0"/>
        <v>3.0148363636363635</v>
      </c>
      <c r="K25" t="s">
        <v>337</v>
      </c>
    </row>
    <row r="26" spans="1:11" x14ac:dyDescent="0.25">
      <c r="A26" t="s">
        <v>370</v>
      </c>
      <c r="B26" t="s">
        <v>372</v>
      </c>
      <c r="C26" t="s">
        <v>483</v>
      </c>
      <c r="D26" t="s">
        <v>212</v>
      </c>
      <c r="E26">
        <v>-19.440000000000001</v>
      </c>
      <c r="F26">
        <v>3.32</v>
      </c>
      <c r="G26" t="s">
        <v>519</v>
      </c>
      <c r="H26" s="2">
        <v>1.3672727272727272</v>
      </c>
      <c r="I26" s="2">
        <v>0.47</v>
      </c>
      <c r="J26" s="2">
        <f t="shared" si="0"/>
        <v>3.0148363636363635</v>
      </c>
      <c r="K26" t="s">
        <v>337</v>
      </c>
    </row>
    <row r="27" spans="1:11" x14ac:dyDescent="0.25">
      <c r="A27" t="s">
        <v>370</v>
      </c>
      <c r="B27" t="s">
        <v>373</v>
      </c>
      <c r="C27" t="s">
        <v>484</v>
      </c>
      <c r="D27" t="s">
        <v>212</v>
      </c>
      <c r="E27">
        <v>-18.600000000000001</v>
      </c>
      <c r="F27">
        <v>4.6500000000000004</v>
      </c>
      <c r="G27" t="s">
        <v>519</v>
      </c>
      <c r="H27" s="2">
        <v>1.3672727272727272</v>
      </c>
      <c r="I27" s="2">
        <v>0.47</v>
      </c>
      <c r="J27" s="2">
        <f t="shared" si="0"/>
        <v>3.0148363636363635</v>
      </c>
      <c r="K27" t="s">
        <v>337</v>
      </c>
    </row>
    <row r="28" spans="1:11" x14ac:dyDescent="0.25">
      <c r="A28" t="s">
        <v>370</v>
      </c>
      <c r="B28" t="s">
        <v>374</v>
      </c>
      <c r="C28" t="s">
        <v>485</v>
      </c>
      <c r="D28" t="s">
        <v>212</v>
      </c>
      <c r="E28">
        <v>-17.02</v>
      </c>
      <c r="F28">
        <v>4.66</v>
      </c>
      <c r="G28" t="s">
        <v>519</v>
      </c>
      <c r="H28" s="2">
        <v>1.3672727272727272</v>
      </c>
      <c r="I28" s="2">
        <v>0.47</v>
      </c>
      <c r="J28" s="2">
        <f t="shared" si="0"/>
        <v>3.0148363636363635</v>
      </c>
      <c r="K28" t="s">
        <v>337</v>
      </c>
    </row>
    <row r="29" spans="1:11" x14ac:dyDescent="0.25">
      <c r="A29" t="s">
        <v>370</v>
      </c>
      <c r="B29" t="s">
        <v>375</v>
      </c>
      <c r="C29" t="s">
        <v>292</v>
      </c>
      <c r="D29" t="s">
        <v>212</v>
      </c>
      <c r="E29">
        <v>-21.4</v>
      </c>
      <c r="F29">
        <v>3.66</v>
      </c>
      <c r="G29" t="s">
        <v>519</v>
      </c>
      <c r="H29" s="2">
        <v>1.3672727272727272</v>
      </c>
      <c r="I29" s="2">
        <v>0.47</v>
      </c>
      <c r="J29" s="2">
        <f t="shared" si="0"/>
        <v>3.0148363636363635</v>
      </c>
      <c r="K29" t="s">
        <v>337</v>
      </c>
    </row>
    <row r="30" spans="1:11" x14ac:dyDescent="0.25">
      <c r="A30" t="s">
        <v>376</v>
      </c>
      <c r="B30" t="s">
        <v>377</v>
      </c>
      <c r="C30" t="s">
        <v>241</v>
      </c>
      <c r="D30" t="s">
        <v>212</v>
      </c>
      <c r="E30">
        <v>-17.920000000000002</v>
      </c>
      <c r="F30">
        <v>4.01</v>
      </c>
      <c r="G30" t="s">
        <v>520</v>
      </c>
      <c r="H30" s="2">
        <v>5.2654545454545456</v>
      </c>
      <c r="I30" s="2">
        <v>1.8099999999999998</v>
      </c>
      <c r="J30" s="2">
        <f t="shared" si="0"/>
        <v>11.610327272727273</v>
      </c>
      <c r="K30" t="s">
        <v>337</v>
      </c>
    </row>
    <row r="31" spans="1:11" x14ac:dyDescent="0.25">
      <c r="A31" t="s">
        <v>378</v>
      </c>
      <c r="B31" t="s">
        <v>379</v>
      </c>
      <c r="C31" t="s">
        <v>486</v>
      </c>
      <c r="D31" t="s">
        <v>212</v>
      </c>
      <c r="E31">
        <v>-18.07</v>
      </c>
      <c r="F31">
        <v>3.8</v>
      </c>
      <c r="G31" t="s">
        <v>521</v>
      </c>
      <c r="H31" s="2">
        <v>1.3936507936507936</v>
      </c>
      <c r="I31" s="2"/>
      <c r="J31" s="2">
        <f t="shared" si="0"/>
        <v>3.073</v>
      </c>
      <c r="K31" t="s">
        <v>337</v>
      </c>
    </row>
    <row r="32" spans="1:11" x14ac:dyDescent="0.25">
      <c r="A32" t="s">
        <v>378</v>
      </c>
      <c r="B32" t="s">
        <v>379</v>
      </c>
      <c r="C32" t="s">
        <v>487</v>
      </c>
      <c r="D32" t="s">
        <v>212</v>
      </c>
      <c r="E32">
        <v>-18.260000000000002</v>
      </c>
      <c r="F32">
        <v>3.72</v>
      </c>
      <c r="G32" t="s">
        <v>521</v>
      </c>
      <c r="H32" s="2">
        <v>1.3936507936507936</v>
      </c>
      <c r="I32" s="2"/>
      <c r="J32" s="2">
        <f t="shared" si="0"/>
        <v>3.073</v>
      </c>
      <c r="K32" t="s">
        <v>337</v>
      </c>
    </row>
    <row r="33" spans="1:11" x14ac:dyDescent="0.25">
      <c r="A33" t="s">
        <v>380</v>
      </c>
      <c r="B33" t="s">
        <v>381</v>
      </c>
      <c r="C33" t="s">
        <v>278</v>
      </c>
      <c r="D33" t="s">
        <v>212</v>
      </c>
      <c r="E33">
        <v>-20.34</v>
      </c>
      <c r="F33">
        <v>4.5</v>
      </c>
      <c r="G33" t="s">
        <v>522</v>
      </c>
      <c r="H33" s="2">
        <v>2.5154838709677421</v>
      </c>
      <c r="I33" s="2"/>
      <c r="J33" s="2">
        <f t="shared" si="0"/>
        <v>5.5466419354838719</v>
      </c>
      <c r="K33" t="s">
        <v>337</v>
      </c>
    </row>
    <row r="34" spans="1:11" x14ac:dyDescent="0.25">
      <c r="A34" t="s">
        <v>380</v>
      </c>
      <c r="B34" t="s">
        <v>382</v>
      </c>
      <c r="C34" t="s">
        <v>226</v>
      </c>
      <c r="D34" t="s">
        <v>214</v>
      </c>
      <c r="E34">
        <v>-19.73</v>
      </c>
      <c r="F34">
        <v>4.82</v>
      </c>
      <c r="G34" t="s">
        <v>523</v>
      </c>
      <c r="H34" s="2">
        <v>2.2574193548387096</v>
      </c>
      <c r="I34" s="2"/>
      <c r="J34" s="2">
        <f t="shared" si="0"/>
        <v>4.9776096774193546</v>
      </c>
      <c r="K34" t="s">
        <v>512</v>
      </c>
    </row>
    <row r="35" spans="1:11" x14ac:dyDescent="0.25">
      <c r="A35" t="s">
        <v>380</v>
      </c>
      <c r="B35" t="s">
        <v>382</v>
      </c>
      <c r="C35" t="s">
        <v>305</v>
      </c>
      <c r="D35" t="s">
        <v>214</v>
      </c>
      <c r="E35">
        <v>-19.03</v>
      </c>
      <c r="F35">
        <v>4.78</v>
      </c>
      <c r="G35" t="s">
        <v>523</v>
      </c>
      <c r="H35" s="2">
        <v>2.2574193548387096</v>
      </c>
      <c r="I35" s="2"/>
      <c r="J35" s="2">
        <f t="shared" si="0"/>
        <v>4.9776096774193546</v>
      </c>
      <c r="K35" t="s">
        <v>512</v>
      </c>
    </row>
    <row r="36" spans="1:11" x14ac:dyDescent="0.25">
      <c r="A36" t="s">
        <v>380</v>
      </c>
      <c r="B36" t="s">
        <v>363</v>
      </c>
      <c r="C36" t="s">
        <v>295</v>
      </c>
      <c r="D36" t="s">
        <v>222</v>
      </c>
      <c r="E36">
        <v>-19.12</v>
      </c>
      <c r="F36">
        <v>4.29</v>
      </c>
      <c r="G36" t="s">
        <v>523</v>
      </c>
      <c r="H36" s="2">
        <v>2.2574193548387096</v>
      </c>
      <c r="I36" s="2"/>
      <c r="J36" s="2">
        <f t="shared" si="0"/>
        <v>4.9776096774193546</v>
      </c>
      <c r="K36" t="s">
        <v>512</v>
      </c>
    </row>
    <row r="37" spans="1:11" x14ac:dyDescent="0.25">
      <c r="A37" t="s">
        <v>380</v>
      </c>
      <c r="B37" t="s">
        <v>383</v>
      </c>
      <c r="C37" t="s">
        <v>253</v>
      </c>
      <c r="D37" t="s">
        <v>212</v>
      </c>
      <c r="E37">
        <v>-19.170000000000002</v>
      </c>
      <c r="F37">
        <v>4.33</v>
      </c>
      <c r="G37" t="s">
        <v>524</v>
      </c>
      <c r="H37" s="2">
        <v>3.9767045454545449</v>
      </c>
      <c r="I37" s="2"/>
      <c r="J37" s="2">
        <f t="shared" si="0"/>
        <v>8.7686335227272725</v>
      </c>
      <c r="K37" t="s">
        <v>337</v>
      </c>
    </row>
    <row r="38" spans="1:11" x14ac:dyDescent="0.25">
      <c r="A38" t="s">
        <v>380</v>
      </c>
      <c r="B38" t="s">
        <v>384</v>
      </c>
      <c r="C38" t="s">
        <v>277</v>
      </c>
      <c r="D38" t="s">
        <v>214</v>
      </c>
      <c r="E38">
        <v>-20.239999999999998</v>
      </c>
      <c r="F38">
        <v>4.71</v>
      </c>
      <c r="G38" t="s">
        <v>523</v>
      </c>
      <c r="H38" s="2">
        <v>2.2574193548387096</v>
      </c>
      <c r="I38" s="2"/>
      <c r="J38" s="2">
        <f t="shared" si="0"/>
        <v>4.9776096774193546</v>
      </c>
      <c r="K38" t="s">
        <v>512</v>
      </c>
    </row>
    <row r="39" spans="1:11" x14ac:dyDescent="0.25">
      <c r="A39" t="s">
        <v>385</v>
      </c>
      <c r="B39" t="s">
        <v>386</v>
      </c>
      <c r="C39" t="s">
        <v>332</v>
      </c>
      <c r="D39" t="s">
        <v>218</v>
      </c>
      <c r="E39">
        <v>-18.91</v>
      </c>
      <c r="F39">
        <v>3.74</v>
      </c>
      <c r="G39" t="s">
        <v>522</v>
      </c>
      <c r="H39" s="2">
        <v>2.5154838709677421</v>
      </c>
      <c r="I39" s="2"/>
      <c r="J39" s="2">
        <f t="shared" si="0"/>
        <v>5.5466419354838719</v>
      </c>
      <c r="K39" t="s">
        <v>512</v>
      </c>
    </row>
    <row r="40" spans="1:11" x14ac:dyDescent="0.25">
      <c r="A40" t="s">
        <v>387</v>
      </c>
      <c r="B40" t="s">
        <v>388</v>
      </c>
      <c r="C40" t="s">
        <v>296</v>
      </c>
      <c r="D40" t="s">
        <v>212</v>
      </c>
      <c r="E40">
        <v>-17.7</v>
      </c>
      <c r="F40">
        <v>4.38</v>
      </c>
      <c r="G40" t="s">
        <v>525</v>
      </c>
      <c r="H40" s="2">
        <v>3.3745454545454545</v>
      </c>
      <c r="I40" s="2">
        <v>1.1599999999999999</v>
      </c>
      <c r="J40" s="2">
        <f t="shared" si="0"/>
        <v>7.4408727272727271</v>
      </c>
      <c r="K40" t="s">
        <v>337</v>
      </c>
    </row>
    <row r="41" spans="1:11" x14ac:dyDescent="0.25">
      <c r="A41" t="s">
        <v>389</v>
      </c>
      <c r="B41" t="s">
        <v>390</v>
      </c>
      <c r="C41" t="s">
        <v>257</v>
      </c>
      <c r="D41" t="s">
        <v>212</v>
      </c>
      <c r="E41">
        <v>-15.62</v>
      </c>
      <c r="F41">
        <v>4.05</v>
      </c>
      <c r="G41" t="s">
        <v>526</v>
      </c>
      <c r="H41" s="2">
        <v>1.4356249999999999</v>
      </c>
      <c r="I41" s="2"/>
      <c r="J41" s="2">
        <f t="shared" si="0"/>
        <v>3.1655531249999997</v>
      </c>
      <c r="K41" t="s">
        <v>337</v>
      </c>
    </row>
    <row r="42" spans="1:11" x14ac:dyDescent="0.25">
      <c r="A42" t="s">
        <v>389</v>
      </c>
      <c r="B42" t="s">
        <v>391</v>
      </c>
      <c r="C42" t="s">
        <v>248</v>
      </c>
      <c r="D42" t="s">
        <v>214</v>
      </c>
      <c r="E42">
        <v>-15.24</v>
      </c>
      <c r="F42">
        <v>3.88</v>
      </c>
      <c r="G42" t="s">
        <v>527</v>
      </c>
      <c r="H42" s="2">
        <v>1.40625</v>
      </c>
      <c r="I42" s="2"/>
      <c r="J42" s="2">
        <f t="shared" si="0"/>
        <v>3.1007812500000003</v>
      </c>
      <c r="K42" t="s">
        <v>512</v>
      </c>
    </row>
    <row r="43" spans="1:11" x14ac:dyDescent="0.25">
      <c r="A43" t="s">
        <v>389</v>
      </c>
      <c r="B43" t="s">
        <v>392</v>
      </c>
      <c r="C43" t="s">
        <v>228</v>
      </c>
      <c r="D43" t="s">
        <v>212</v>
      </c>
      <c r="E43">
        <v>-21.09</v>
      </c>
      <c r="F43">
        <v>4.18</v>
      </c>
      <c r="G43" t="s">
        <v>527</v>
      </c>
      <c r="H43" s="2">
        <v>1.40625</v>
      </c>
      <c r="I43" s="2"/>
      <c r="J43" s="2">
        <f t="shared" si="0"/>
        <v>3.1007812500000003</v>
      </c>
      <c r="K43" t="s">
        <v>337</v>
      </c>
    </row>
    <row r="44" spans="1:11" x14ac:dyDescent="0.25">
      <c r="A44" t="s">
        <v>389</v>
      </c>
      <c r="B44" t="s">
        <v>393</v>
      </c>
      <c r="C44" t="s">
        <v>290</v>
      </c>
      <c r="D44" t="s">
        <v>214</v>
      </c>
      <c r="E44">
        <v>-19.64</v>
      </c>
      <c r="F44">
        <v>4.68</v>
      </c>
      <c r="G44" t="s">
        <v>528</v>
      </c>
      <c r="H44" s="2">
        <v>1.9844444444444445</v>
      </c>
      <c r="I44" s="2"/>
      <c r="J44" s="2">
        <f t="shared" si="0"/>
        <v>4.3757000000000001</v>
      </c>
      <c r="K44" t="s">
        <v>512</v>
      </c>
    </row>
    <row r="45" spans="1:11" x14ac:dyDescent="0.25">
      <c r="A45" t="s">
        <v>389</v>
      </c>
      <c r="B45" t="s">
        <v>394</v>
      </c>
      <c r="C45" t="s">
        <v>323</v>
      </c>
      <c r="D45" t="s">
        <v>222</v>
      </c>
      <c r="E45">
        <v>-15.26</v>
      </c>
      <c r="F45">
        <v>3.63</v>
      </c>
      <c r="G45" t="s">
        <v>527</v>
      </c>
      <c r="H45" s="2">
        <v>1.40625</v>
      </c>
      <c r="I45" s="2"/>
      <c r="J45" s="2">
        <f t="shared" si="0"/>
        <v>3.1007812500000003</v>
      </c>
      <c r="K45" t="s">
        <v>512</v>
      </c>
    </row>
    <row r="46" spans="1:11" x14ac:dyDescent="0.25">
      <c r="A46" t="s">
        <v>389</v>
      </c>
      <c r="B46" t="s">
        <v>390</v>
      </c>
      <c r="C46" t="s">
        <v>269</v>
      </c>
      <c r="D46" t="s">
        <v>212</v>
      </c>
      <c r="E46">
        <v>-15.61</v>
      </c>
      <c r="F46">
        <v>3.99</v>
      </c>
      <c r="G46" t="s">
        <v>526</v>
      </c>
      <c r="H46" s="2">
        <v>1.4356249999999999</v>
      </c>
      <c r="I46" s="2"/>
      <c r="J46" s="2">
        <f t="shared" si="0"/>
        <v>3.1655531249999997</v>
      </c>
      <c r="K46" t="s">
        <v>337</v>
      </c>
    </row>
    <row r="47" spans="1:11" x14ac:dyDescent="0.25">
      <c r="A47" t="s">
        <v>389</v>
      </c>
      <c r="B47" t="s">
        <v>391</v>
      </c>
      <c r="C47" t="s">
        <v>258</v>
      </c>
      <c r="D47" t="s">
        <v>212</v>
      </c>
      <c r="E47">
        <v>-15.26</v>
      </c>
      <c r="F47">
        <v>6.56</v>
      </c>
      <c r="G47" t="s">
        <v>527</v>
      </c>
      <c r="H47" s="2">
        <v>1.40625</v>
      </c>
      <c r="I47" s="2"/>
      <c r="J47" s="2">
        <f t="shared" si="0"/>
        <v>3.1007812500000003</v>
      </c>
      <c r="K47" t="s">
        <v>337</v>
      </c>
    </row>
    <row r="48" spans="1:11" x14ac:dyDescent="0.25">
      <c r="A48" t="s">
        <v>389</v>
      </c>
      <c r="B48" t="s">
        <v>395</v>
      </c>
      <c r="C48" t="s">
        <v>336</v>
      </c>
      <c r="D48" t="s">
        <v>218</v>
      </c>
      <c r="E48">
        <v>-15.46</v>
      </c>
      <c r="F48">
        <v>3.25</v>
      </c>
      <c r="G48" t="s">
        <v>526</v>
      </c>
      <c r="H48" s="2">
        <v>1.4356249999999999</v>
      </c>
      <c r="I48" s="2"/>
      <c r="J48" s="2">
        <f t="shared" si="0"/>
        <v>3.1655531249999997</v>
      </c>
      <c r="K48" t="s">
        <v>512</v>
      </c>
    </row>
    <row r="49" spans="1:11" x14ac:dyDescent="0.25">
      <c r="A49" t="s">
        <v>389</v>
      </c>
      <c r="B49" t="s">
        <v>396</v>
      </c>
      <c r="C49" t="s">
        <v>334</v>
      </c>
      <c r="D49" t="s">
        <v>218</v>
      </c>
      <c r="E49">
        <v>-20.72</v>
      </c>
      <c r="F49">
        <v>4.42</v>
      </c>
      <c r="G49" t="s">
        <v>527</v>
      </c>
      <c r="H49" s="2">
        <v>1.40625</v>
      </c>
      <c r="I49" s="2"/>
      <c r="J49" s="2">
        <f t="shared" si="0"/>
        <v>3.1007812500000003</v>
      </c>
      <c r="K49" t="s">
        <v>512</v>
      </c>
    </row>
    <row r="50" spans="1:11" x14ac:dyDescent="0.25">
      <c r="A50" t="s">
        <v>397</v>
      </c>
      <c r="B50" t="s">
        <v>398</v>
      </c>
      <c r="C50" t="s">
        <v>273</v>
      </c>
      <c r="D50" t="s">
        <v>212</v>
      </c>
      <c r="E50">
        <v>-21.42</v>
      </c>
      <c r="F50">
        <v>6.56</v>
      </c>
      <c r="G50" t="s">
        <v>529</v>
      </c>
      <c r="H50" s="2">
        <v>2.3050000000000002</v>
      </c>
      <c r="I50" s="2"/>
      <c r="J50" s="2">
        <f t="shared" si="0"/>
        <v>5.0825250000000004</v>
      </c>
      <c r="K50" t="s">
        <v>337</v>
      </c>
    </row>
    <row r="51" spans="1:11" x14ac:dyDescent="0.25">
      <c r="A51" t="s">
        <v>399</v>
      </c>
      <c r="B51" t="s">
        <v>400</v>
      </c>
      <c r="C51" t="s">
        <v>240</v>
      </c>
      <c r="D51" t="s">
        <v>212</v>
      </c>
      <c r="E51">
        <v>-20.87</v>
      </c>
      <c r="F51">
        <v>3.95</v>
      </c>
      <c r="G51" t="s">
        <v>530</v>
      </c>
      <c r="H51" s="2">
        <v>1.2</v>
      </c>
      <c r="I51" s="2"/>
      <c r="J51" s="2">
        <f t="shared" si="0"/>
        <v>2.6459999999999999</v>
      </c>
      <c r="K51" t="s">
        <v>337</v>
      </c>
    </row>
    <row r="52" spans="1:11" x14ac:dyDescent="0.25">
      <c r="A52" t="s">
        <v>399</v>
      </c>
      <c r="B52" t="s">
        <v>400</v>
      </c>
      <c r="C52" t="s">
        <v>238</v>
      </c>
      <c r="D52" t="s">
        <v>218</v>
      </c>
      <c r="E52">
        <v>-21.45</v>
      </c>
      <c r="F52">
        <v>3.63</v>
      </c>
      <c r="G52" t="s">
        <v>530</v>
      </c>
      <c r="H52" s="2">
        <v>1.2</v>
      </c>
      <c r="I52" s="2"/>
      <c r="J52" s="2">
        <f t="shared" si="0"/>
        <v>2.6459999999999999</v>
      </c>
      <c r="K52" t="s">
        <v>512</v>
      </c>
    </row>
    <row r="53" spans="1:11" x14ac:dyDescent="0.25">
      <c r="A53" t="s">
        <v>399</v>
      </c>
      <c r="B53" t="s">
        <v>400</v>
      </c>
      <c r="C53" t="s">
        <v>237</v>
      </c>
      <c r="D53" t="s">
        <v>212</v>
      </c>
      <c r="E53">
        <v>-20.9</v>
      </c>
      <c r="F53">
        <v>3.67</v>
      </c>
      <c r="G53" t="s">
        <v>530</v>
      </c>
      <c r="H53" s="2">
        <v>1.2</v>
      </c>
      <c r="I53" s="2"/>
      <c r="J53" s="2">
        <f t="shared" si="0"/>
        <v>2.6459999999999999</v>
      </c>
      <c r="K53" t="s">
        <v>337</v>
      </c>
    </row>
    <row r="54" spans="1:11" x14ac:dyDescent="0.25">
      <c r="A54" t="s">
        <v>399</v>
      </c>
      <c r="B54" t="s">
        <v>400</v>
      </c>
      <c r="C54" t="s">
        <v>244</v>
      </c>
      <c r="D54" t="s">
        <v>212</v>
      </c>
      <c r="E54">
        <v>-21.26</v>
      </c>
      <c r="F54">
        <v>3.74</v>
      </c>
      <c r="G54" t="s">
        <v>530</v>
      </c>
      <c r="H54" s="2">
        <v>1.2</v>
      </c>
      <c r="I54" s="2"/>
      <c r="J54" s="2">
        <f t="shared" si="0"/>
        <v>2.6459999999999999</v>
      </c>
      <c r="K54" t="s">
        <v>337</v>
      </c>
    </row>
    <row r="55" spans="1:11" x14ac:dyDescent="0.25">
      <c r="A55" t="s">
        <v>401</v>
      </c>
      <c r="B55" t="s">
        <v>402</v>
      </c>
      <c r="C55" t="s">
        <v>285</v>
      </c>
      <c r="D55" t="s">
        <v>212</v>
      </c>
      <c r="E55">
        <v>-16.100000000000001</v>
      </c>
      <c r="F55">
        <v>3.88</v>
      </c>
      <c r="G55" t="s">
        <v>531</v>
      </c>
      <c r="H55" s="2">
        <v>0.65874999999999995</v>
      </c>
      <c r="I55" s="2"/>
      <c r="J55" s="2">
        <f t="shared" si="0"/>
        <v>1.45254375</v>
      </c>
      <c r="K55" t="s">
        <v>337</v>
      </c>
    </row>
    <row r="56" spans="1:11" x14ac:dyDescent="0.25">
      <c r="A56" t="s">
        <v>403</v>
      </c>
      <c r="B56" t="s">
        <v>402</v>
      </c>
      <c r="C56" t="s">
        <v>262</v>
      </c>
      <c r="D56" t="s">
        <v>212</v>
      </c>
      <c r="E56">
        <v>-15.5</v>
      </c>
      <c r="F56">
        <v>3.24</v>
      </c>
      <c r="G56" t="s">
        <v>531</v>
      </c>
      <c r="H56" s="2">
        <v>0.65874999999999995</v>
      </c>
      <c r="I56" s="2"/>
      <c r="J56" s="2">
        <f t="shared" si="0"/>
        <v>1.45254375</v>
      </c>
      <c r="K56" t="s">
        <v>337</v>
      </c>
    </row>
    <row r="57" spans="1:11" x14ac:dyDescent="0.25">
      <c r="A57" t="s">
        <v>401</v>
      </c>
      <c r="B57" t="s">
        <v>402</v>
      </c>
      <c r="C57" t="s">
        <v>251</v>
      </c>
      <c r="D57" t="s">
        <v>212</v>
      </c>
      <c r="E57">
        <v>-15.74</v>
      </c>
      <c r="F57">
        <v>3.76</v>
      </c>
      <c r="G57" t="s">
        <v>531</v>
      </c>
      <c r="H57" s="2">
        <v>0.65874999999999995</v>
      </c>
      <c r="I57" s="2"/>
      <c r="J57" s="2">
        <f t="shared" si="0"/>
        <v>1.45254375</v>
      </c>
      <c r="K57" t="s">
        <v>337</v>
      </c>
    </row>
    <row r="58" spans="1:11" x14ac:dyDescent="0.25">
      <c r="A58" t="s">
        <v>404</v>
      </c>
      <c r="B58" t="s">
        <v>405</v>
      </c>
      <c r="C58" t="s">
        <v>263</v>
      </c>
      <c r="D58" t="s">
        <v>218</v>
      </c>
      <c r="E58">
        <v>-15.71</v>
      </c>
      <c r="F58">
        <v>3.66</v>
      </c>
      <c r="G58" t="s">
        <v>532</v>
      </c>
      <c r="H58" s="2">
        <v>0.71812500000000001</v>
      </c>
      <c r="I58" s="2"/>
      <c r="J58" s="2">
        <f t="shared" si="0"/>
        <v>1.5834656250000001</v>
      </c>
      <c r="K58" t="s">
        <v>512</v>
      </c>
    </row>
    <row r="59" spans="1:11" x14ac:dyDescent="0.25">
      <c r="A59" t="s">
        <v>404</v>
      </c>
      <c r="B59" t="s">
        <v>405</v>
      </c>
      <c r="C59" t="s">
        <v>267</v>
      </c>
      <c r="D59" t="s">
        <v>212</v>
      </c>
      <c r="E59">
        <v>-15.77</v>
      </c>
      <c r="F59">
        <v>3.34</v>
      </c>
      <c r="G59" t="s">
        <v>532</v>
      </c>
      <c r="H59" s="2">
        <v>0.71812500000000001</v>
      </c>
      <c r="I59" s="2"/>
      <c r="J59" s="2">
        <f t="shared" si="0"/>
        <v>1.5834656250000001</v>
      </c>
      <c r="K59" t="s">
        <v>337</v>
      </c>
    </row>
    <row r="60" spans="1:11" x14ac:dyDescent="0.25">
      <c r="A60" t="s">
        <v>404</v>
      </c>
      <c r="B60" t="s">
        <v>405</v>
      </c>
      <c r="C60" t="s">
        <v>254</v>
      </c>
      <c r="D60" t="s">
        <v>214</v>
      </c>
      <c r="E60">
        <v>-17.95</v>
      </c>
      <c r="F60">
        <v>3.37</v>
      </c>
      <c r="G60" t="s">
        <v>532</v>
      </c>
      <c r="H60" s="2">
        <v>0.71812500000000001</v>
      </c>
      <c r="I60" s="2"/>
      <c r="J60" s="2">
        <f t="shared" si="0"/>
        <v>1.5834656250000001</v>
      </c>
      <c r="K60" t="s">
        <v>512</v>
      </c>
    </row>
    <row r="61" spans="1:11" x14ac:dyDescent="0.25">
      <c r="A61" t="s">
        <v>404</v>
      </c>
      <c r="B61" t="s">
        <v>405</v>
      </c>
      <c r="C61" t="s">
        <v>280</v>
      </c>
      <c r="D61" t="s">
        <v>212</v>
      </c>
      <c r="E61">
        <v>-15.52</v>
      </c>
      <c r="F61">
        <v>3.81</v>
      </c>
      <c r="G61" t="s">
        <v>532</v>
      </c>
      <c r="H61" s="2">
        <v>0.71812500000000001</v>
      </c>
      <c r="I61" s="2"/>
      <c r="J61" s="2">
        <f t="shared" si="0"/>
        <v>1.5834656250000001</v>
      </c>
      <c r="K61" t="s">
        <v>337</v>
      </c>
    </row>
    <row r="62" spans="1:11" x14ac:dyDescent="0.25">
      <c r="A62" t="s">
        <v>404</v>
      </c>
      <c r="B62" t="s">
        <v>405</v>
      </c>
      <c r="C62" t="s">
        <v>239</v>
      </c>
      <c r="D62" t="s">
        <v>212</v>
      </c>
      <c r="E62">
        <v>-15.79</v>
      </c>
      <c r="F62">
        <v>3.47</v>
      </c>
      <c r="G62" t="s">
        <v>532</v>
      </c>
      <c r="H62" s="2">
        <v>0.71812500000000001</v>
      </c>
      <c r="I62" s="2"/>
      <c r="J62" s="2">
        <f t="shared" si="0"/>
        <v>1.5834656250000001</v>
      </c>
      <c r="K62" t="s">
        <v>337</v>
      </c>
    </row>
    <row r="63" spans="1:11" x14ac:dyDescent="0.25">
      <c r="A63" t="s">
        <v>404</v>
      </c>
      <c r="B63" t="s">
        <v>405</v>
      </c>
      <c r="C63" t="s">
        <v>324</v>
      </c>
      <c r="D63" t="s">
        <v>212</v>
      </c>
      <c r="E63">
        <v>-15.7</v>
      </c>
      <c r="F63">
        <v>3.53</v>
      </c>
      <c r="G63" t="s">
        <v>532</v>
      </c>
      <c r="H63" s="2">
        <v>0.71812500000000001</v>
      </c>
      <c r="I63" s="2"/>
      <c r="J63" s="2">
        <f t="shared" si="0"/>
        <v>1.5834656250000001</v>
      </c>
      <c r="K63" t="s">
        <v>337</v>
      </c>
    </row>
    <row r="64" spans="1:11" x14ac:dyDescent="0.25">
      <c r="A64" t="s">
        <v>404</v>
      </c>
      <c r="B64" t="s">
        <v>405</v>
      </c>
      <c r="C64" t="s">
        <v>488</v>
      </c>
      <c r="D64" t="s">
        <v>214</v>
      </c>
      <c r="E64">
        <v>-15.53</v>
      </c>
      <c r="F64">
        <v>3.48</v>
      </c>
      <c r="G64" t="s">
        <v>532</v>
      </c>
      <c r="H64" s="2">
        <v>0.71812500000000001</v>
      </c>
      <c r="I64" s="2"/>
      <c r="J64" s="2">
        <f t="shared" si="0"/>
        <v>1.5834656250000001</v>
      </c>
      <c r="K64" t="s">
        <v>512</v>
      </c>
    </row>
    <row r="65" spans="1:11" x14ac:dyDescent="0.25">
      <c r="A65" t="s">
        <v>404</v>
      </c>
      <c r="B65" t="s">
        <v>405</v>
      </c>
      <c r="C65" t="s">
        <v>489</v>
      </c>
      <c r="D65" t="s">
        <v>214</v>
      </c>
      <c r="E65">
        <v>-15.98</v>
      </c>
      <c r="F65">
        <v>3.28</v>
      </c>
      <c r="G65" t="s">
        <v>532</v>
      </c>
      <c r="H65" s="2">
        <v>0.71812500000000001</v>
      </c>
      <c r="I65" s="2"/>
      <c r="J65" s="2">
        <f t="shared" si="0"/>
        <v>1.5834656250000001</v>
      </c>
      <c r="K65" t="s">
        <v>512</v>
      </c>
    </row>
    <row r="66" spans="1:11" x14ac:dyDescent="0.25">
      <c r="A66" t="s">
        <v>406</v>
      </c>
      <c r="B66" t="s">
        <v>407</v>
      </c>
      <c r="C66" t="s">
        <v>283</v>
      </c>
      <c r="D66" t="s">
        <v>212</v>
      </c>
      <c r="E66">
        <v>-22.62</v>
      </c>
      <c r="F66">
        <v>2.82</v>
      </c>
      <c r="G66" t="s">
        <v>533</v>
      </c>
      <c r="H66" s="2">
        <v>2.6989999999999998</v>
      </c>
      <c r="I66" s="2"/>
      <c r="J66" s="2">
        <f t="shared" si="0"/>
        <v>5.951295</v>
      </c>
      <c r="K66" t="s">
        <v>337</v>
      </c>
    </row>
    <row r="67" spans="1:11" x14ac:dyDescent="0.25">
      <c r="A67" t="s">
        <v>406</v>
      </c>
      <c r="B67" t="s">
        <v>407</v>
      </c>
      <c r="C67" t="s">
        <v>322</v>
      </c>
      <c r="D67" t="s">
        <v>212</v>
      </c>
      <c r="E67">
        <v>-22.69</v>
      </c>
      <c r="F67">
        <v>2.71</v>
      </c>
      <c r="G67" t="s">
        <v>533</v>
      </c>
      <c r="H67" s="2">
        <v>2.6989999999999998</v>
      </c>
      <c r="I67" s="2"/>
      <c r="J67" s="2">
        <f t="shared" ref="J67:J127" si="1">H67*2.205</f>
        <v>5.951295</v>
      </c>
      <c r="K67" t="s">
        <v>337</v>
      </c>
    </row>
    <row r="68" spans="1:11" x14ac:dyDescent="0.25">
      <c r="A68" t="s">
        <v>406</v>
      </c>
      <c r="B68" t="s">
        <v>407</v>
      </c>
      <c r="C68" t="s">
        <v>246</v>
      </c>
      <c r="D68" t="s">
        <v>212</v>
      </c>
      <c r="E68">
        <v>-22.8</v>
      </c>
      <c r="F68">
        <v>2.74</v>
      </c>
      <c r="G68" t="s">
        <v>533</v>
      </c>
      <c r="H68" s="2">
        <v>2.6989999999999998</v>
      </c>
      <c r="I68" s="2"/>
      <c r="J68" s="2">
        <f t="shared" si="1"/>
        <v>5.951295</v>
      </c>
      <c r="K68" t="s">
        <v>337</v>
      </c>
    </row>
    <row r="69" spans="1:11" x14ac:dyDescent="0.25">
      <c r="A69" t="s">
        <v>406</v>
      </c>
      <c r="B69" t="s">
        <v>363</v>
      </c>
      <c r="C69" t="s">
        <v>286</v>
      </c>
      <c r="D69" t="s">
        <v>214</v>
      </c>
      <c r="E69">
        <v>-22.04</v>
      </c>
      <c r="F69">
        <v>3.97</v>
      </c>
      <c r="G69" t="s">
        <v>533</v>
      </c>
      <c r="H69" s="2">
        <v>2.6989999999999998</v>
      </c>
      <c r="I69" s="2"/>
      <c r="J69" s="2">
        <f t="shared" si="1"/>
        <v>5.951295</v>
      </c>
      <c r="K69" t="s">
        <v>512</v>
      </c>
    </row>
    <row r="70" spans="1:11" x14ac:dyDescent="0.25">
      <c r="A70" t="s">
        <v>408</v>
      </c>
      <c r="B70" t="s">
        <v>409</v>
      </c>
      <c r="C70" t="s">
        <v>490</v>
      </c>
      <c r="D70" t="s">
        <v>212</v>
      </c>
      <c r="E70">
        <v>-19.170000000000002</v>
      </c>
      <c r="F70">
        <v>4.33</v>
      </c>
      <c r="G70" t="s">
        <v>534</v>
      </c>
      <c r="H70" s="2">
        <v>1.5181249999999999</v>
      </c>
      <c r="I70" s="2"/>
      <c r="J70" s="2">
        <f t="shared" si="1"/>
        <v>3.3474656249999999</v>
      </c>
      <c r="K70" t="s">
        <v>337</v>
      </c>
    </row>
    <row r="71" spans="1:11" x14ac:dyDescent="0.25">
      <c r="A71" t="s">
        <v>408</v>
      </c>
      <c r="B71" t="s">
        <v>409</v>
      </c>
      <c r="C71" t="s">
        <v>491</v>
      </c>
      <c r="D71" t="s">
        <v>212</v>
      </c>
      <c r="E71">
        <v>-19.989999999999998</v>
      </c>
      <c r="F71">
        <v>4</v>
      </c>
      <c r="G71" t="s">
        <v>534</v>
      </c>
      <c r="H71" s="2">
        <v>1.5181249999999999</v>
      </c>
      <c r="I71" s="2"/>
      <c r="J71" s="2">
        <f t="shared" si="1"/>
        <v>3.3474656249999999</v>
      </c>
      <c r="K71" t="s">
        <v>337</v>
      </c>
    </row>
    <row r="72" spans="1:11" x14ac:dyDescent="0.25">
      <c r="A72" t="s">
        <v>410</v>
      </c>
      <c r="B72" t="s">
        <v>411</v>
      </c>
      <c r="C72" t="s">
        <v>259</v>
      </c>
      <c r="D72" t="s">
        <v>214</v>
      </c>
      <c r="E72">
        <v>-19.989999999999998</v>
      </c>
      <c r="F72">
        <v>4.92</v>
      </c>
      <c r="G72" t="s">
        <v>534</v>
      </c>
      <c r="H72" s="2">
        <v>1.5181249999999999</v>
      </c>
      <c r="I72" s="2"/>
      <c r="J72" s="2">
        <f t="shared" si="1"/>
        <v>3.3474656249999999</v>
      </c>
      <c r="K72" t="s">
        <v>512</v>
      </c>
    </row>
    <row r="73" spans="1:11" x14ac:dyDescent="0.25">
      <c r="A73" t="s">
        <v>410</v>
      </c>
      <c r="B73" t="s">
        <v>411</v>
      </c>
      <c r="C73" t="s">
        <v>264</v>
      </c>
      <c r="D73" t="s">
        <v>212</v>
      </c>
      <c r="E73">
        <v>-19.73</v>
      </c>
      <c r="F73">
        <v>4.79</v>
      </c>
      <c r="G73" t="s">
        <v>534</v>
      </c>
      <c r="H73" s="2">
        <v>1.5181249999999999</v>
      </c>
      <c r="I73" s="2"/>
      <c r="J73" s="2">
        <f t="shared" si="1"/>
        <v>3.3474656249999999</v>
      </c>
      <c r="K73" t="s">
        <v>337</v>
      </c>
    </row>
    <row r="74" spans="1:11" x14ac:dyDescent="0.25">
      <c r="A74" t="s">
        <v>412</v>
      </c>
      <c r="B74" t="s">
        <v>413</v>
      </c>
      <c r="C74" t="s">
        <v>328</v>
      </c>
      <c r="D74" t="s">
        <v>222</v>
      </c>
      <c r="E74">
        <v>-16.43</v>
      </c>
      <c r="F74">
        <v>3.1</v>
      </c>
      <c r="G74" t="s">
        <v>535</v>
      </c>
      <c r="H74" s="2">
        <v>0.56187500000000001</v>
      </c>
      <c r="I74" s="2"/>
      <c r="J74" s="2">
        <f t="shared" si="1"/>
        <v>1.2389343750000001</v>
      </c>
      <c r="K74" t="s">
        <v>512</v>
      </c>
    </row>
    <row r="75" spans="1:11" x14ac:dyDescent="0.25">
      <c r="A75" t="s">
        <v>412</v>
      </c>
      <c r="B75" t="s">
        <v>413</v>
      </c>
      <c r="C75" t="s">
        <v>329</v>
      </c>
      <c r="D75" t="s">
        <v>222</v>
      </c>
      <c r="E75">
        <v>-15.86</v>
      </c>
      <c r="F75">
        <v>3.23</v>
      </c>
      <c r="G75" t="s">
        <v>535</v>
      </c>
      <c r="H75" s="2">
        <v>0.56187500000000001</v>
      </c>
      <c r="I75" s="2"/>
      <c r="J75" s="2">
        <f t="shared" si="1"/>
        <v>1.2389343750000001</v>
      </c>
      <c r="K75" t="s">
        <v>512</v>
      </c>
    </row>
    <row r="76" spans="1:11" x14ac:dyDescent="0.25">
      <c r="A76" t="s">
        <v>414</v>
      </c>
      <c r="B76" t="s">
        <v>415</v>
      </c>
      <c r="C76" t="s">
        <v>492</v>
      </c>
      <c r="D76" t="s">
        <v>212</v>
      </c>
      <c r="E76">
        <v>-18.73</v>
      </c>
      <c r="F76">
        <v>3.03</v>
      </c>
      <c r="G76" t="s">
        <v>536</v>
      </c>
      <c r="H76" s="2">
        <v>3.4536363636363636</v>
      </c>
      <c r="I76" s="2"/>
      <c r="J76" s="2">
        <f t="shared" si="1"/>
        <v>7.6152681818181822</v>
      </c>
      <c r="K76" t="s">
        <v>337</v>
      </c>
    </row>
    <row r="77" spans="1:11" x14ac:dyDescent="0.25">
      <c r="A77" t="s">
        <v>414</v>
      </c>
      <c r="B77" t="s">
        <v>415</v>
      </c>
      <c r="C77" t="s">
        <v>493</v>
      </c>
      <c r="D77" t="s">
        <v>212</v>
      </c>
      <c r="E77">
        <v>-18.29</v>
      </c>
      <c r="F77">
        <v>3.06</v>
      </c>
      <c r="G77" t="s">
        <v>536</v>
      </c>
      <c r="H77" s="2">
        <v>3.4536363636363636</v>
      </c>
      <c r="I77" s="2"/>
      <c r="J77" s="2">
        <f t="shared" si="1"/>
        <v>7.6152681818181822</v>
      </c>
      <c r="K77" t="s">
        <v>337</v>
      </c>
    </row>
    <row r="78" spans="1:11" x14ac:dyDescent="0.25">
      <c r="A78" t="s">
        <v>416</v>
      </c>
      <c r="B78" t="s">
        <v>417</v>
      </c>
      <c r="C78" t="s">
        <v>265</v>
      </c>
      <c r="D78" t="s">
        <v>214</v>
      </c>
      <c r="E78">
        <v>-18.5</v>
      </c>
      <c r="F78">
        <v>4.6900000000000004</v>
      </c>
      <c r="G78" t="s">
        <v>537</v>
      </c>
      <c r="H78" s="2">
        <v>0.74937500000000001</v>
      </c>
      <c r="I78" s="2"/>
      <c r="J78" s="2">
        <f t="shared" si="1"/>
        <v>1.652371875</v>
      </c>
      <c r="K78" t="s">
        <v>512</v>
      </c>
    </row>
    <row r="79" spans="1:11" x14ac:dyDescent="0.25">
      <c r="A79" t="s">
        <v>416</v>
      </c>
      <c r="B79" t="s">
        <v>418</v>
      </c>
      <c r="C79" t="s">
        <v>301</v>
      </c>
      <c r="D79" t="s">
        <v>214</v>
      </c>
      <c r="E79">
        <v>-19.13</v>
      </c>
      <c r="F79">
        <v>4.2699999999999996</v>
      </c>
      <c r="G79" t="s">
        <v>538</v>
      </c>
      <c r="H79" s="2">
        <v>2.3112499999999998</v>
      </c>
      <c r="I79" s="2"/>
      <c r="J79" s="2">
        <f t="shared" si="1"/>
        <v>5.0963062499999996</v>
      </c>
      <c r="K79" t="s">
        <v>512</v>
      </c>
    </row>
    <row r="80" spans="1:11" x14ac:dyDescent="0.25">
      <c r="A80" t="s">
        <v>416</v>
      </c>
      <c r="B80" t="s">
        <v>419</v>
      </c>
      <c r="C80" t="s">
        <v>232</v>
      </c>
      <c r="D80" t="s">
        <v>212</v>
      </c>
      <c r="E80">
        <v>-18.73</v>
      </c>
      <c r="F80">
        <v>3.03</v>
      </c>
      <c r="G80" t="s">
        <v>539</v>
      </c>
      <c r="H80" s="2">
        <v>1.4368749999999999</v>
      </c>
      <c r="I80" s="2"/>
      <c r="J80" s="2">
        <f t="shared" si="1"/>
        <v>3.1683093749999998</v>
      </c>
      <c r="K80" t="s">
        <v>337</v>
      </c>
    </row>
    <row r="81" spans="1:11" x14ac:dyDescent="0.25">
      <c r="A81" t="s">
        <v>416</v>
      </c>
      <c r="B81" t="s">
        <v>417</v>
      </c>
      <c r="C81" t="s">
        <v>279</v>
      </c>
      <c r="D81" t="s">
        <v>212</v>
      </c>
      <c r="E81">
        <v>-18.93</v>
      </c>
      <c r="F81">
        <v>3.61</v>
      </c>
      <c r="G81" t="s">
        <v>537</v>
      </c>
      <c r="H81" s="2">
        <v>0.74937500000000001</v>
      </c>
      <c r="I81" s="2"/>
      <c r="J81" s="2">
        <f t="shared" si="1"/>
        <v>1.652371875</v>
      </c>
      <c r="K81" t="s">
        <v>337</v>
      </c>
    </row>
    <row r="82" spans="1:11" x14ac:dyDescent="0.25">
      <c r="A82" t="s">
        <v>416</v>
      </c>
      <c r="B82" t="s">
        <v>420</v>
      </c>
      <c r="C82" t="s">
        <v>276</v>
      </c>
      <c r="D82" t="s">
        <v>222</v>
      </c>
      <c r="E82">
        <v>-19.5</v>
      </c>
      <c r="F82">
        <v>3.73</v>
      </c>
      <c r="G82" t="s">
        <v>540</v>
      </c>
      <c r="H82" s="2">
        <v>1.8557142857142856</v>
      </c>
      <c r="I82" s="2"/>
      <c r="J82" s="2">
        <f t="shared" si="1"/>
        <v>4.09185</v>
      </c>
      <c r="K82" t="s">
        <v>512</v>
      </c>
    </row>
    <row r="83" spans="1:11" x14ac:dyDescent="0.25">
      <c r="A83" t="s">
        <v>416</v>
      </c>
      <c r="B83" t="s">
        <v>421</v>
      </c>
      <c r="C83" t="s">
        <v>260</v>
      </c>
      <c r="D83" t="s">
        <v>214</v>
      </c>
      <c r="E83">
        <v>-19.45</v>
      </c>
      <c r="F83">
        <v>5.0999999999999996</v>
      </c>
      <c r="G83" t="s">
        <v>538</v>
      </c>
      <c r="H83" s="2">
        <v>2.3112499999999998</v>
      </c>
      <c r="I83" s="2"/>
      <c r="J83" s="2">
        <f t="shared" si="1"/>
        <v>5.0963062499999996</v>
      </c>
      <c r="K83" t="s">
        <v>512</v>
      </c>
    </row>
    <row r="84" spans="1:11" x14ac:dyDescent="0.25">
      <c r="A84" t="s">
        <v>416</v>
      </c>
      <c r="B84" t="s">
        <v>417</v>
      </c>
      <c r="C84" t="s">
        <v>309</v>
      </c>
      <c r="D84" t="s">
        <v>212</v>
      </c>
      <c r="E84">
        <v>-18.829999999999998</v>
      </c>
      <c r="F84">
        <v>4</v>
      </c>
      <c r="G84" t="s">
        <v>537</v>
      </c>
      <c r="H84" s="2">
        <v>0.74937500000000001</v>
      </c>
      <c r="I84" s="2"/>
      <c r="J84" s="2">
        <f t="shared" si="1"/>
        <v>1.652371875</v>
      </c>
      <c r="K84" t="s">
        <v>337</v>
      </c>
    </row>
    <row r="85" spans="1:11" x14ac:dyDescent="0.25">
      <c r="A85" t="s">
        <v>416</v>
      </c>
      <c r="B85" t="s">
        <v>422</v>
      </c>
      <c r="C85" t="s">
        <v>243</v>
      </c>
      <c r="D85" t="s">
        <v>214</v>
      </c>
      <c r="E85">
        <v>-15.55</v>
      </c>
      <c r="F85">
        <v>4.1500000000000004</v>
      </c>
      <c r="G85" t="s">
        <v>541</v>
      </c>
      <c r="H85" s="2">
        <v>0.65874999999999995</v>
      </c>
      <c r="I85" s="2"/>
      <c r="J85" s="2">
        <f t="shared" si="1"/>
        <v>1.45254375</v>
      </c>
      <c r="K85" t="s">
        <v>512</v>
      </c>
    </row>
    <row r="86" spans="1:11" x14ac:dyDescent="0.25">
      <c r="A86" t="s">
        <v>416</v>
      </c>
      <c r="B86" t="s">
        <v>423</v>
      </c>
      <c r="C86" t="s">
        <v>245</v>
      </c>
      <c r="D86" t="s">
        <v>212</v>
      </c>
      <c r="E86">
        <v>-18.34</v>
      </c>
      <c r="F86">
        <v>4.6900000000000004</v>
      </c>
      <c r="G86" t="s">
        <v>539</v>
      </c>
      <c r="H86" s="2">
        <v>1.4368749999999999</v>
      </c>
      <c r="I86" s="2"/>
      <c r="J86" s="2">
        <f t="shared" si="1"/>
        <v>3.1683093749999998</v>
      </c>
      <c r="K86" t="s">
        <v>337</v>
      </c>
    </row>
    <row r="87" spans="1:11" x14ac:dyDescent="0.25">
      <c r="A87" t="s">
        <v>416</v>
      </c>
      <c r="B87" t="s">
        <v>424</v>
      </c>
      <c r="C87" t="s">
        <v>281</v>
      </c>
      <c r="D87" t="s">
        <v>212</v>
      </c>
      <c r="E87">
        <v>-21.03</v>
      </c>
      <c r="F87">
        <v>4.22</v>
      </c>
      <c r="G87" t="s">
        <v>542</v>
      </c>
      <c r="H87" s="2">
        <v>2.6199999999999997</v>
      </c>
      <c r="I87" s="2"/>
      <c r="J87" s="2">
        <f t="shared" si="1"/>
        <v>5.777099999999999</v>
      </c>
      <c r="K87" t="s">
        <v>337</v>
      </c>
    </row>
    <row r="88" spans="1:11" x14ac:dyDescent="0.25">
      <c r="A88" t="s">
        <v>416</v>
      </c>
      <c r="B88" t="s">
        <v>418</v>
      </c>
      <c r="C88" t="s">
        <v>288</v>
      </c>
      <c r="D88" t="s">
        <v>214</v>
      </c>
      <c r="E88">
        <v>-18.78</v>
      </c>
      <c r="F88">
        <v>4.13</v>
      </c>
      <c r="G88" t="s">
        <v>538</v>
      </c>
      <c r="H88" s="2">
        <v>2.3112499999999998</v>
      </c>
      <c r="I88" s="2"/>
      <c r="J88" s="2">
        <f t="shared" si="1"/>
        <v>5.0963062499999996</v>
      </c>
      <c r="K88" t="s">
        <v>512</v>
      </c>
    </row>
    <row r="89" spans="1:11" x14ac:dyDescent="0.25">
      <c r="A89" t="s">
        <v>416</v>
      </c>
      <c r="B89" t="s">
        <v>417</v>
      </c>
      <c r="C89" t="s">
        <v>255</v>
      </c>
      <c r="D89" t="s">
        <v>212</v>
      </c>
      <c r="E89">
        <v>-18.399999999999999</v>
      </c>
      <c r="F89">
        <v>4.0999999999999996</v>
      </c>
      <c r="G89" t="s">
        <v>537</v>
      </c>
      <c r="H89" s="2">
        <v>0.74937500000000001</v>
      </c>
      <c r="I89" s="2"/>
      <c r="J89" s="2">
        <f t="shared" si="1"/>
        <v>1.652371875</v>
      </c>
      <c r="K89" t="s">
        <v>337</v>
      </c>
    </row>
    <row r="90" spans="1:11" x14ac:dyDescent="0.25">
      <c r="A90" t="s">
        <v>416</v>
      </c>
      <c r="B90" t="s">
        <v>425</v>
      </c>
      <c r="C90" t="s">
        <v>229</v>
      </c>
      <c r="D90" t="s">
        <v>216</v>
      </c>
      <c r="E90">
        <v>-19.86</v>
      </c>
      <c r="F90">
        <v>3.12</v>
      </c>
      <c r="G90" t="s">
        <v>543</v>
      </c>
      <c r="H90" s="2">
        <v>1.34</v>
      </c>
      <c r="I90" s="2"/>
      <c r="J90" s="2">
        <f t="shared" si="1"/>
        <v>2.9547000000000003</v>
      </c>
      <c r="K90" t="s">
        <v>512</v>
      </c>
    </row>
    <row r="91" spans="1:11" x14ac:dyDescent="0.25">
      <c r="A91" t="s">
        <v>416</v>
      </c>
      <c r="B91" t="s">
        <v>417</v>
      </c>
      <c r="C91" t="s">
        <v>297</v>
      </c>
      <c r="D91" t="s">
        <v>212</v>
      </c>
      <c r="E91">
        <v>-17.72</v>
      </c>
      <c r="F91">
        <v>4.3099999999999996</v>
      </c>
      <c r="G91" t="s">
        <v>537</v>
      </c>
      <c r="H91" s="2">
        <v>0.74937500000000001</v>
      </c>
      <c r="I91" s="2"/>
      <c r="J91" s="2">
        <f t="shared" si="1"/>
        <v>1.652371875</v>
      </c>
      <c r="K91" t="s">
        <v>337</v>
      </c>
    </row>
    <row r="92" spans="1:11" x14ac:dyDescent="0.25">
      <c r="A92" t="s">
        <v>416</v>
      </c>
      <c r="B92" t="s">
        <v>426</v>
      </c>
      <c r="C92" t="s">
        <v>224</v>
      </c>
      <c r="D92" t="s">
        <v>212</v>
      </c>
      <c r="E92">
        <v>-17.079999999999998</v>
      </c>
      <c r="F92">
        <v>4.1900000000000004</v>
      </c>
      <c r="G92" t="s">
        <v>544</v>
      </c>
      <c r="H92" s="2">
        <v>0.99846153846153851</v>
      </c>
      <c r="I92" s="2"/>
      <c r="J92" s="2">
        <f t="shared" si="1"/>
        <v>2.2016076923076926</v>
      </c>
      <c r="K92" t="s">
        <v>337</v>
      </c>
    </row>
    <row r="93" spans="1:11" x14ac:dyDescent="0.25">
      <c r="A93" t="s">
        <v>416</v>
      </c>
      <c r="B93" t="s">
        <v>427</v>
      </c>
      <c r="C93" t="s">
        <v>333</v>
      </c>
      <c r="D93" t="s">
        <v>218</v>
      </c>
      <c r="E93">
        <v>-20.079999999999998</v>
      </c>
      <c r="F93">
        <v>3.09</v>
      </c>
      <c r="G93" t="s">
        <v>545</v>
      </c>
      <c r="H93" s="2">
        <v>1.5306249999999999</v>
      </c>
      <c r="I93" s="2"/>
      <c r="J93" s="2">
        <f t="shared" si="1"/>
        <v>3.375028125</v>
      </c>
      <c r="K93" t="s">
        <v>512</v>
      </c>
    </row>
    <row r="94" spans="1:11" x14ac:dyDescent="0.25">
      <c r="A94" t="s">
        <v>416</v>
      </c>
      <c r="B94" t="s">
        <v>424</v>
      </c>
      <c r="C94" t="s">
        <v>271</v>
      </c>
      <c r="D94" t="s">
        <v>212</v>
      </c>
      <c r="E94">
        <v>-20.76</v>
      </c>
      <c r="F94">
        <v>4.2699999999999996</v>
      </c>
      <c r="G94" t="s">
        <v>542</v>
      </c>
      <c r="H94" s="2">
        <v>2.6199999999999997</v>
      </c>
      <c r="I94" s="2"/>
      <c r="J94" s="2">
        <f t="shared" si="1"/>
        <v>5.777099999999999</v>
      </c>
      <c r="K94" t="s">
        <v>337</v>
      </c>
    </row>
    <row r="95" spans="1:11" x14ac:dyDescent="0.25">
      <c r="A95" t="s">
        <v>428</v>
      </c>
      <c r="B95" t="s">
        <v>417</v>
      </c>
      <c r="C95" t="s">
        <v>291</v>
      </c>
      <c r="D95" t="s">
        <v>212</v>
      </c>
      <c r="E95">
        <v>-18.63</v>
      </c>
      <c r="F95">
        <v>4.21</v>
      </c>
      <c r="G95" t="s">
        <v>537</v>
      </c>
      <c r="H95" s="2">
        <v>0.74937500000000001</v>
      </c>
      <c r="I95" s="2"/>
      <c r="J95" s="2">
        <f t="shared" si="1"/>
        <v>1.652371875</v>
      </c>
      <c r="K95" t="s">
        <v>337</v>
      </c>
    </row>
    <row r="96" spans="1:11" x14ac:dyDescent="0.25">
      <c r="A96" t="s">
        <v>429</v>
      </c>
      <c r="B96" t="s">
        <v>430</v>
      </c>
      <c r="C96" t="s">
        <v>494</v>
      </c>
      <c r="D96" t="s">
        <v>212</v>
      </c>
      <c r="E96">
        <v>-20.78</v>
      </c>
      <c r="F96">
        <v>2.65</v>
      </c>
      <c r="G96" t="s">
        <v>546</v>
      </c>
      <c r="H96" s="2">
        <v>4.7555555555555555</v>
      </c>
      <c r="I96" s="2">
        <v>0.89166666666666661</v>
      </c>
      <c r="J96" s="2">
        <f t="shared" si="1"/>
        <v>10.486000000000001</v>
      </c>
      <c r="K96" t="s">
        <v>562</v>
      </c>
    </row>
    <row r="97" spans="1:11" x14ac:dyDescent="0.25">
      <c r="A97" t="s">
        <v>431</v>
      </c>
      <c r="B97" t="s">
        <v>432</v>
      </c>
      <c r="C97" t="s">
        <v>495</v>
      </c>
      <c r="D97" t="s">
        <v>212</v>
      </c>
      <c r="E97">
        <v>-21.36</v>
      </c>
      <c r="F97">
        <v>3.65</v>
      </c>
      <c r="G97" t="s">
        <v>547</v>
      </c>
      <c r="H97" s="2">
        <v>4.7555555555555555</v>
      </c>
      <c r="I97" s="2">
        <v>0.89166666666666661</v>
      </c>
      <c r="J97" s="2">
        <f t="shared" si="1"/>
        <v>10.486000000000001</v>
      </c>
      <c r="K97" t="s">
        <v>337</v>
      </c>
    </row>
    <row r="98" spans="1:11" x14ac:dyDescent="0.25">
      <c r="A98" t="s">
        <v>431</v>
      </c>
      <c r="B98" t="s">
        <v>433</v>
      </c>
      <c r="C98" t="s">
        <v>496</v>
      </c>
      <c r="D98" t="s">
        <v>212</v>
      </c>
      <c r="E98">
        <v>-21.45</v>
      </c>
      <c r="F98">
        <v>3.94</v>
      </c>
      <c r="G98" t="s">
        <v>547</v>
      </c>
      <c r="H98" s="2">
        <v>4.7555555555555555</v>
      </c>
      <c r="I98" s="2">
        <v>0.89166666666666661</v>
      </c>
      <c r="J98" s="2">
        <f t="shared" si="1"/>
        <v>10.486000000000001</v>
      </c>
      <c r="K98" t="s">
        <v>562</v>
      </c>
    </row>
    <row r="99" spans="1:11" x14ac:dyDescent="0.25">
      <c r="A99" t="s">
        <v>434</v>
      </c>
      <c r="B99" t="s">
        <v>435</v>
      </c>
      <c r="C99" t="s">
        <v>497</v>
      </c>
      <c r="D99" t="s">
        <v>212</v>
      </c>
      <c r="E99">
        <v>-20.14</v>
      </c>
      <c r="F99">
        <v>3.78</v>
      </c>
      <c r="G99" t="s">
        <v>548</v>
      </c>
      <c r="H99" s="2">
        <v>3.7396103896103896</v>
      </c>
      <c r="I99" s="2"/>
      <c r="J99" s="2">
        <f t="shared" si="1"/>
        <v>8.2458409090909086</v>
      </c>
      <c r="K99" t="s">
        <v>337</v>
      </c>
    </row>
    <row r="100" spans="1:11" x14ac:dyDescent="0.25">
      <c r="A100" t="s">
        <v>434</v>
      </c>
      <c r="B100" t="s">
        <v>435</v>
      </c>
      <c r="C100" t="s">
        <v>498</v>
      </c>
      <c r="D100" t="s">
        <v>212</v>
      </c>
      <c r="E100">
        <v>-20.41</v>
      </c>
      <c r="F100">
        <v>3.52</v>
      </c>
      <c r="G100" t="s">
        <v>548</v>
      </c>
      <c r="H100" s="2">
        <v>3.7396103896103896</v>
      </c>
      <c r="I100" s="2"/>
      <c r="J100" s="2">
        <f t="shared" si="1"/>
        <v>8.2458409090909086</v>
      </c>
      <c r="K100" t="s">
        <v>337</v>
      </c>
    </row>
    <row r="101" spans="1:11" x14ac:dyDescent="0.25">
      <c r="A101" t="s">
        <v>434</v>
      </c>
      <c r="B101" t="s">
        <v>436</v>
      </c>
      <c r="C101" t="s">
        <v>261</v>
      </c>
      <c r="D101" t="s">
        <v>212</v>
      </c>
      <c r="E101">
        <v>-21.12</v>
      </c>
      <c r="F101">
        <v>3.72</v>
      </c>
      <c r="G101" t="s">
        <v>549</v>
      </c>
      <c r="H101" s="2">
        <v>4.241428571428572</v>
      </c>
      <c r="I101" s="2"/>
      <c r="J101" s="2">
        <f t="shared" si="1"/>
        <v>9.3523500000000013</v>
      </c>
      <c r="K101" t="s">
        <v>337</v>
      </c>
    </row>
    <row r="102" spans="1:11" x14ac:dyDescent="0.25">
      <c r="A102" t="s">
        <v>437</v>
      </c>
      <c r="B102" t="s">
        <v>438</v>
      </c>
      <c r="C102" t="s">
        <v>499</v>
      </c>
      <c r="D102" t="s">
        <v>212</v>
      </c>
      <c r="E102">
        <v>-18.34</v>
      </c>
      <c r="F102">
        <v>6.3</v>
      </c>
      <c r="G102" t="s">
        <v>550</v>
      </c>
      <c r="H102" s="2">
        <v>2.178205128205128</v>
      </c>
      <c r="I102" s="2">
        <v>0.35395833333333332</v>
      </c>
      <c r="J102" s="2">
        <f t="shared" si="1"/>
        <v>4.802942307692307</v>
      </c>
      <c r="K102" t="s">
        <v>337</v>
      </c>
    </row>
    <row r="103" spans="1:11" x14ac:dyDescent="0.25">
      <c r="A103" t="s">
        <v>439</v>
      </c>
      <c r="B103" t="s">
        <v>440</v>
      </c>
      <c r="C103" t="s">
        <v>500</v>
      </c>
      <c r="D103" t="s">
        <v>212</v>
      </c>
      <c r="E103">
        <v>-17.38</v>
      </c>
      <c r="F103">
        <v>4.28</v>
      </c>
      <c r="G103" t="s">
        <v>550</v>
      </c>
      <c r="H103" s="2">
        <v>2.178205128205128</v>
      </c>
      <c r="I103" s="2">
        <v>0.35395833333333332</v>
      </c>
      <c r="J103" s="2">
        <f t="shared" si="1"/>
        <v>4.802942307692307</v>
      </c>
      <c r="K103" t="s">
        <v>337</v>
      </c>
    </row>
    <row r="104" spans="1:11" x14ac:dyDescent="0.25">
      <c r="A104" t="s">
        <v>441</v>
      </c>
      <c r="B104" t="s">
        <v>223</v>
      </c>
      <c r="C104" t="s">
        <v>274</v>
      </c>
      <c r="D104" t="s">
        <v>212</v>
      </c>
      <c r="E104">
        <v>-22.13</v>
      </c>
      <c r="F104">
        <v>4.76</v>
      </c>
      <c r="G104" t="s">
        <v>551</v>
      </c>
      <c r="H104" s="2">
        <v>2.7741666666666664</v>
      </c>
      <c r="I104" s="2"/>
      <c r="J104" s="2">
        <f t="shared" si="1"/>
        <v>6.1170374999999995</v>
      </c>
      <c r="K104" t="s">
        <v>337</v>
      </c>
    </row>
    <row r="105" spans="1:11" x14ac:dyDescent="0.25">
      <c r="A105" t="s">
        <v>441</v>
      </c>
      <c r="B105" t="s">
        <v>223</v>
      </c>
      <c r="C105" t="s">
        <v>282</v>
      </c>
      <c r="D105" t="s">
        <v>212</v>
      </c>
      <c r="E105">
        <v>-22.61</v>
      </c>
      <c r="F105">
        <v>4.6399999999999997</v>
      </c>
      <c r="G105" t="s">
        <v>551</v>
      </c>
      <c r="H105" s="2">
        <v>2.7741666666666664</v>
      </c>
      <c r="I105" s="2"/>
      <c r="J105" s="2">
        <f t="shared" si="1"/>
        <v>6.1170374999999995</v>
      </c>
      <c r="K105" t="s">
        <v>337</v>
      </c>
    </row>
    <row r="106" spans="1:11" x14ac:dyDescent="0.25">
      <c r="A106" t="s">
        <v>442</v>
      </c>
      <c r="B106" t="s">
        <v>443</v>
      </c>
      <c r="C106" t="s">
        <v>294</v>
      </c>
      <c r="D106" t="s">
        <v>214</v>
      </c>
      <c r="E106">
        <v>-24.64</v>
      </c>
      <c r="F106">
        <v>6.21</v>
      </c>
      <c r="G106" t="s">
        <v>552</v>
      </c>
      <c r="H106" s="2">
        <v>2.0659999999999998</v>
      </c>
      <c r="I106" s="2"/>
      <c r="J106" s="2">
        <f t="shared" si="1"/>
        <v>4.5555300000000001</v>
      </c>
      <c r="K106" t="s">
        <v>512</v>
      </c>
    </row>
    <row r="107" spans="1:11" x14ac:dyDescent="0.25">
      <c r="A107" t="s">
        <v>442</v>
      </c>
      <c r="B107" t="s">
        <v>444</v>
      </c>
      <c r="C107" t="s">
        <v>230</v>
      </c>
      <c r="D107" t="s">
        <v>212</v>
      </c>
      <c r="E107">
        <v>-22.44</v>
      </c>
      <c r="F107">
        <v>3.12</v>
      </c>
      <c r="G107" t="s">
        <v>552</v>
      </c>
      <c r="H107" s="2">
        <v>2.0659999999999998</v>
      </c>
      <c r="I107" s="2"/>
      <c r="J107" s="2">
        <f t="shared" si="1"/>
        <v>4.5555300000000001</v>
      </c>
      <c r="K107" t="s">
        <v>337</v>
      </c>
    </row>
    <row r="108" spans="1:11" x14ac:dyDescent="0.25">
      <c r="A108" t="s">
        <v>445</v>
      </c>
      <c r="B108" t="s">
        <v>444</v>
      </c>
      <c r="C108" t="s">
        <v>275</v>
      </c>
      <c r="D108" t="s">
        <v>214</v>
      </c>
      <c r="E108">
        <v>-21.53</v>
      </c>
      <c r="F108">
        <v>3.58</v>
      </c>
      <c r="G108" t="s">
        <v>552</v>
      </c>
      <c r="H108" s="2">
        <v>2.0659999999999998</v>
      </c>
      <c r="I108" s="2"/>
      <c r="J108" s="2">
        <f t="shared" si="1"/>
        <v>4.5555300000000001</v>
      </c>
      <c r="K108" t="s">
        <v>512</v>
      </c>
    </row>
    <row r="109" spans="1:11" x14ac:dyDescent="0.25">
      <c r="A109" t="s">
        <v>445</v>
      </c>
      <c r="B109" t="s">
        <v>444</v>
      </c>
      <c r="C109" t="s">
        <v>303</v>
      </c>
      <c r="D109" t="s">
        <v>212</v>
      </c>
      <c r="E109">
        <v>-21.21</v>
      </c>
      <c r="F109">
        <v>3.09</v>
      </c>
      <c r="G109" t="s">
        <v>552</v>
      </c>
      <c r="H109" s="2">
        <v>2.0659999999999998</v>
      </c>
      <c r="I109" s="2"/>
      <c r="J109" s="2">
        <f t="shared" si="1"/>
        <v>4.5555300000000001</v>
      </c>
      <c r="K109" t="s">
        <v>337</v>
      </c>
    </row>
    <row r="110" spans="1:11" x14ac:dyDescent="0.25">
      <c r="A110" t="s">
        <v>446</v>
      </c>
      <c r="B110" t="s">
        <v>447</v>
      </c>
      <c r="C110" t="s">
        <v>501</v>
      </c>
      <c r="D110" t="s">
        <v>214</v>
      </c>
      <c r="E110">
        <v>-21.09</v>
      </c>
      <c r="F110">
        <v>4.18</v>
      </c>
      <c r="G110" t="s">
        <v>553</v>
      </c>
      <c r="H110" s="2">
        <v>3.8966666666666665</v>
      </c>
      <c r="I110" s="2"/>
      <c r="J110" s="2">
        <f t="shared" si="1"/>
        <v>8.5921500000000002</v>
      </c>
      <c r="K110" t="s">
        <v>512</v>
      </c>
    </row>
    <row r="111" spans="1:11" x14ac:dyDescent="0.25">
      <c r="A111" t="s">
        <v>446</v>
      </c>
      <c r="B111" t="s">
        <v>447</v>
      </c>
      <c r="C111" t="s">
        <v>502</v>
      </c>
      <c r="D111" t="s">
        <v>214</v>
      </c>
      <c r="E111">
        <v>-20.94</v>
      </c>
      <c r="F111">
        <v>9.93</v>
      </c>
      <c r="G111" t="s">
        <v>553</v>
      </c>
      <c r="H111" s="2">
        <v>3.8966666666666665</v>
      </c>
      <c r="I111" s="2"/>
      <c r="J111" s="2">
        <f t="shared" si="1"/>
        <v>8.5921500000000002</v>
      </c>
      <c r="K111" t="s">
        <v>512</v>
      </c>
    </row>
    <row r="112" spans="1:11" x14ac:dyDescent="0.25">
      <c r="A112" t="s">
        <v>448</v>
      </c>
      <c r="B112" t="s">
        <v>449</v>
      </c>
      <c r="C112" t="s">
        <v>503</v>
      </c>
      <c r="D112" t="s">
        <v>212</v>
      </c>
      <c r="E112">
        <v>-21.49</v>
      </c>
      <c r="F112">
        <v>6.23</v>
      </c>
      <c r="G112" t="s">
        <v>554</v>
      </c>
      <c r="H112" s="2">
        <v>4.7115384615384617</v>
      </c>
      <c r="I112" s="2">
        <v>2.0416666666666665</v>
      </c>
      <c r="J112" s="2">
        <f t="shared" si="1"/>
        <v>10.388942307692309</v>
      </c>
      <c r="K112" t="s">
        <v>337</v>
      </c>
    </row>
    <row r="113" spans="1:11" x14ac:dyDescent="0.25">
      <c r="A113" t="s">
        <v>450</v>
      </c>
      <c r="B113" t="s">
        <v>451</v>
      </c>
      <c r="C113" t="s">
        <v>504</v>
      </c>
      <c r="D113" t="s">
        <v>212</v>
      </c>
      <c r="E113">
        <v>-17.64</v>
      </c>
      <c r="F113">
        <v>17.21</v>
      </c>
      <c r="G113" t="s">
        <v>554</v>
      </c>
      <c r="H113" s="2">
        <v>4.7115384615384617</v>
      </c>
      <c r="I113" s="2">
        <v>2.0416666666666665</v>
      </c>
      <c r="J113" s="2">
        <f t="shared" si="1"/>
        <v>10.388942307692309</v>
      </c>
      <c r="K113" t="s">
        <v>337</v>
      </c>
    </row>
    <row r="114" spans="1:11" x14ac:dyDescent="0.25">
      <c r="A114" t="s">
        <v>452</v>
      </c>
      <c r="B114" t="s">
        <v>453</v>
      </c>
      <c r="C114" t="s">
        <v>314</v>
      </c>
      <c r="D114" t="s">
        <v>212</v>
      </c>
      <c r="E114">
        <v>-22.27</v>
      </c>
      <c r="F114">
        <v>10.01</v>
      </c>
      <c r="G114" t="s">
        <v>555</v>
      </c>
      <c r="H114" s="2">
        <v>2.5566666666666666</v>
      </c>
      <c r="I114" s="2"/>
      <c r="J114" s="2">
        <f t="shared" si="1"/>
        <v>5.6374500000000003</v>
      </c>
      <c r="K114" t="s">
        <v>337</v>
      </c>
    </row>
    <row r="115" spans="1:11" x14ac:dyDescent="0.25">
      <c r="A115" t="s">
        <v>452</v>
      </c>
      <c r="B115" t="s">
        <v>454</v>
      </c>
      <c r="C115" t="s">
        <v>270</v>
      </c>
      <c r="D115" t="s">
        <v>212</v>
      </c>
      <c r="E115">
        <v>-20.22</v>
      </c>
      <c r="F115">
        <v>7.64</v>
      </c>
      <c r="G115" t="s">
        <v>556</v>
      </c>
      <c r="H115" s="2">
        <v>3.5272727272727269</v>
      </c>
      <c r="I115" s="2"/>
      <c r="J115" s="2">
        <f t="shared" si="1"/>
        <v>7.777636363636363</v>
      </c>
      <c r="K115" t="s">
        <v>337</v>
      </c>
    </row>
    <row r="116" spans="1:11" x14ac:dyDescent="0.25">
      <c r="A116" t="s">
        <v>452</v>
      </c>
      <c r="B116" t="s">
        <v>455</v>
      </c>
      <c r="C116" t="s">
        <v>320</v>
      </c>
      <c r="D116" t="s">
        <v>214</v>
      </c>
      <c r="E116">
        <v>-23.2</v>
      </c>
      <c r="F116">
        <v>5.57</v>
      </c>
      <c r="G116" t="s">
        <v>555</v>
      </c>
      <c r="H116" s="2">
        <v>2.5566666666666666</v>
      </c>
      <c r="I116" s="2"/>
      <c r="J116" s="2">
        <f t="shared" si="1"/>
        <v>5.6374500000000003</v>
      </c>
      <c r="K116" t="s">
        <v>512</v>
      </c>
    </row>
    <row r="117" spans="1:11" x14ac:dyDescent="0.25">
      <c r="A117" t="s">
        <v>452</v>
      </c>
      <c r="B117" t="s">
        <v>455</v>
      </c>
      <c r="C117" t="s">
        <v>321</v>
      </c>
      <c r="D117" t="s">
        <v>214</v>
      </c>
      <c r="E117">
        <v>-23.15</v>
      </c>
      <c r="F117">
        <v>5.7</v>
      </c>
      <c r="G117" t="s">
        <v>555</v>
      </c>
      <c r="H117" s="2">
        <v>2.5566666666666666</v>
      </c>
      <c r="I117" s="2"/>
      <c r="J117" s="2">
        <f t="shared" si="1"/>
        <v>5.6374500000000003</v>
      </c>
      <c r="K117" t="s">
        <v>512</v>
      </c>
    </row>
    <row r="118" spans="1:11" x14ac:dyDescent="0.25">
      <c r="A118" t="s">
        <v>456</v>
      </c>
      <c r="B118" t="s">
        <v>457</v>
      </c>
      <c r="C118" t="s">
        <v>315</v>
      </c>
      <c r="D118" t="s">
        <v>212</v>
      </c>
      <c r="E118">
        <v>-17.079999999999998</v>
      </c>
      <c r="F118">
        <v>5.05</v>
      </c>
      <c r="G118" t="s">
        <v>557</v>
      </c>
      <c r="H118" s="2">
        <v>4.8472727272727276</v>
      </c>
      <c r="I118" s="2">
        <v>1.66625</v>
      </c>
      <c r="J118" s="2">
        <f t="shared" si="1"/>
        <v>10.688236363636365</v>
      </c>
      <c r="K118" t="s">
        <v>337</v>
      </c>
    </row>
    <row r="119" spans="1:11" x14ac:dyDescent="0.25">
      <c r="A119" t="s">
        <v>458</v>
      </c>
      <c r="B119" t="s">
        <v>459</v>
      </c>
      <c r="C119" t="s">
        <v>505</v>
      </c>
      <c r="D119" t="s">
        <v>212</v>
      </c>
      <c r="E119">
        <v>-19.45</v>
      </c>
      <c r="F119">
        <v>4.3499999999999996</v>
      </c>
      <c r="G119" t="s">
        <v>558</v>
      </c>
      <c r="H119" s="2">
        <v>2.1688888888888886</v>
      </c>
      <c r="I119" s="2">
        <v>0.40666666666666668</v>
      </c>
      <c r="J119" s="2">
        <f t="shared" si="1"/>
        <v>4.7824</v>
      </c>
      <c r="K119" t="s">
        <v>337</v>
      </c>
    </row>
    <row r="120" spans="1:11" x14ac:dyDescent="0.25">
      <c r="A120" t="s">
        <v>460</v>
      </c>
      <c r="B120" t="s">
        <v>461</v>
      </c>
      <c r="C120" t="s">
        <v>506</v>
      </c>
      <c r="D120" t="s">
        <v>212</v>
      </c>
      <c r="E120">
        <v>-17.940000000000001</v>
      </c>
      <c r="F120">
        <v>4.0599999999999996</v>
      </c>
      <c r="G120" t="s">
        <v>558</v>
      </c>
      <c r="H120" s="2">
        <v>2.1688888888888886</v>
      </c>
      <c r="I120" s="2">
        <v>0.40666666666666668</v>
      </c>
      <c r="J120" s="2">
        <f t="shared" si="1"/>
        <v>4.7824</v>
      </c>
      <c r="K120" t="s">
        <v>337</v>
      </c>
    </row>
    <row r="121" spans="1:11" x14ac:dyDescent="0.25">
      <c r="A121" t="s">
        <v>460</v>
      </c>
      <c r="B121" t="s">
        <v>462</v>
      </c>
      <c r="C121" t="s">
        <v>507</v>
      </c>
      <c r="D121" t="s">
        <v>212</v>
      </c>
      <c r="E121">
        <v>-18.149999999999999</v>
      </c>
      <c r="F121">
        <v>4.49</v>
      </c>
      <c r="G121" t="s">
        <v>558</v>
      </c>
      <c r="H121" s="2">
        <v>2.1688888888888886</v>
      </c>
      <c r="I121" s="2">
        <v>0.40666666666666668</v>
      </c>
      <c r="J121" s="2">
        <f t="shared" si="1"/>
        <v>4.7824</v>
      </c>
      <c r="K121" t="s">
        <v>337</v>
      </c>
    </row>
    <row r="122" spans="1:11" x14ac:dyDescent="0.25">
      <c r="A122" t="s">
        <v>463</v>
      </c>
      <c r="B122" t="s">
        <v>464</v>
      </c>
      <c r="C122" t="s">
        <v>250</v>
      </c>
      <c r="D122" t="s">
        <v>219</v>
      </c>
      <c r="E122">
        <v>-22.34</v>
      </c>
      <c r="F122">
        <v>5.49</v>
      </c>
      <c r="G122" t="s">
        <v>559</v>
      </c>
      <c r="H122" s="2">
        <v>2.367</v>
      </c>
      <c r="I122" s="2"/>
      <c r="J122" s="2">
        <f t="shared" si="1"/>
        <v>5.2192350000000003</v>
      </c>
      <c r="K122" t="s">
        <v>512</v>
      </c>
    </row>
    <row r="123" spans="1:11" x14ac:dyDescent="0.25">
      <c r="A123" t="s">
        <v>463</v>
      </c>
      <c r="B123" t="s">
        <v>363</v>
      </c>
      <c r="C123" t="s">
        <v>330</v>
      </c>
      <c r="D123" t="s">
        <v>218</v>
      </c>
      <c r="E123">
        <v>-21.31</v>
      </c>
      <c r="F123">
        <v>2.96</v>
      </c>
      <c r="G123" t="s">
        <v>559</v>
      </c>
      <c r="H123" s="2">
        <v>2.367</v>
      </c>
      <c r="I123" s="2"/>
      <c r="J123" s="2">
        <f t="shared" si="1"/>
        <v>5.2192350000000003</v>
      </c>
      <c r="K123" t="s">
        <v>512</v>
      </c>
    </row>
    <row r="124" spans="1:11" x14ac:dyDescent="0.25">
      <c r="A124" t="s">
        <v>465</v>
      </c>
      <c r="B124" t="s">
        <v>466</v>
      </c>
      <c r="C124" t="s">
        <v>508</v>
      </c>
      <c r="D124" t="s">
        <v>212</v>
      </c>
      <c r="E124">
        <v>-19.309999999999999</v>
      </c>
      <c r="F124">
        <v>3.57</v>
      </c>
      <c r="G124" t="s">
        <v>560</v>
      </c>
      <c r="H124" s="2">
        <v>2.5299999999999998</v>
      </c>
      <c r="I124" s="2"/>
      <c r="J124" s="2">
        <f t="shared" si="1"/>
        <v>5.5786499999999997</v>
      </c>
      <c r="K124" t="s">
        <v>337</v>
      </c>
    </row>
    <row r="125" spans="1:11" x14ac:dyDescent="0.25">
      <c r="A125" t="s">
        <v>465</v>
      </c>
      <c r="B125" t="s">
        <v>466</v>
      </c>
      <c r="C125" t="s">
        <v>509</v>
      </c>
      <c r="D125" t="s">
        <v>212</v>
      </c>
      <c r="E125">
        <v>-19.36</v>
      </c>
      <c r="F125">
        <v>3.41</v>
      </c>
      <c r="G125" t="s">
        <v>560</v>
      </c>
      <c r="H125" s="2">
        <v>2.5299999999999998</v>
      </c>
      <c r="I125" s="2"/>
      <c r="J125" s="2">
        <f t="shared" si="1"/>
        <v>5.5786499999999997</v>
      </c>
      <c r="K125" t="s">
        <v>337</v>
      </c>
    </row>
    <row r="126" spans="1:11" x14ac:dyDescent="0.25">
      <c r="A126" t="s">
        <v>467</v>
      </c>
      <c r="B126" t="s">
        <v>468</v>
      </c>
      <c r="C126" t="s">
        <v>510</v>
      </c>
      <c r="D126" t="s">
        <v>220</v>
      </c>
      <c r="E126">
        <v>-20.32</v>
      </c>
      <c r="F126">
        <v>3.26</v>
      </c>
      <c r="G126" t="s">
        <v>561</v>
      </c>
      <c r="H126" s="2">
        <v>11.2675</v>
      </c>
      <c r="I126" s="2"/>
      <c r="J126" s="2">
        <f t="shared" si="1"/>
        <v>24.844837500000001</v>
      </c>
      <c r="K126" t="s">
        <v>512</v>
      </c>
    </row>
    <row r="127" spans="1:11" x14ac:dyDescent="0.25">
      <c r="A127" t="s">
        <v>467</v>
      </c>
      <c r="B127" t="s">
        <v>468</v>
      </c>
      <c r="C127" t="s">
        <v>511</v>
      </c>
      <c r="D127" t="s">
        <v>220</v>
      </c>
      <c r="E127">
        <v>-20.239999999999998</v>
      </c>
      <c r="F127">
        <v>3.1</v>
      </c>
      <c r="G127" t="s">
        <v>561</v>
      </c>
      <c r="H127" s="2">
        <v>11.2675</v>
      </c>
      <c r="I127" s="2"/>
      <c r="J127" s="2">
        <f t="shared" si="1"/>
        <v>24.844837500000001</v>
      </c>
      <c r="K127" t="s">
        <v>512</v>
      </c>
    </row>
  </sheetData>
  <autoFilter ref="D1:D127" xr:uid="{741271F6-86DA-4FBD-9408-16161C65CDA2}"/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EBFB9-AD87-4A74-ABCC-ECA31CB3928C}">
  <dimension ref="A1:J54"/>
  <sheetViews>
    <sheetView workbookViewId="0">
      <selection activeCell="M40" sqref="M40"/>
    </sheetView>
  </sheetViews>
  <sheetFormatPr defaultRowHeight="15" x14ac:dyDescent="0.25"/>
  <cols>
    <col min="1" max="1" width="21.7109375" customWidth="1"/>
    <col min="2" max="2" width="25.85546875" customWidth="1"/>
    <col min="7" max="7" width="10.7109375" bestFit="1" customWidth="1"/>
  </cols>
  <sheetData>
    <row r="1" spans="1:10" x14ac:dyDescent="0.25">
      <c r="A1" s="1" t="s">
        <v>563</v>
      </c>
      <c r="B1" s="1" t="s">
        <v>564</v>
      </c>
      <c r="C1" s="1" t="s">
        <v>565</v>
      </c>
      <c r="D1" s="1" t="s">
        <v>566</v>
      </c>
      <c r="E1" s="1" t="s">
        <v>567</v>
      </c>
      <c r="F1" s="1" t="s">
        <v>568</v>
      </c>
      <c r="G1" s="1" t="s">
        <v>569</v>
      </c>
      <c r="H1" s="1" t="s">
        <v>5</v>
      </c>
      <c r="I1" s="1" t="s">
        <v>6</v>
      </c>
      <c r="J1" s="1" t="s">
        <v>9</v>
      </c>
    </row>
    <row r="2" spans="1:10" x14ac:dyDescent="0.25">
      <c r="A2" s="3" t="s">
        <v>570</v>
      </c>
      <c r="B2" t="s">
        <v>571</v>
      </c>
      <c r="C2">
        <v>5209</v>
      </c>
      <c r="D2" t="s">
        <v>572</v>
      </c>
      <c r="E2" t="s">
        <v>573</v>
      </c>
      <c r="F2" t="s">
        <v>574</v>
      </c>
      <c r="G2" s="4">
        <v>30348</v>
      </c>
      <c r="H2">
        <v>-20.260000000000002</v>
      </c>
      <c r="I2">
        <v>9.4700000000000006</v>
      </c>
      <c r="J2" t="s">
        <v>337</v>
      </c>
    </row>
    <row r="3" spans="1:10" x14ac:dyDescent="0.25">
      <c r="A3" s="3" t="s">
        <v>570</v>
      </c>
      <c r="B3" t="s">
        <v>571</v>
      </c>
      <c r="C3">
        <v>6367</v>
      </c>
      <c r="D3" t="s">
        <v>572</v>
      </c>
      <c r="E3" t="s">
        <v>575</v>
      </c>
      <c r="F3" t="s">
        <v>574</v>
      </c>
      <c r="G3" s="4">
        <v>33021</v>
      </c>
      <c r="H3">
        <v>-21.78</v>
      </c>
      <c r="I3">
        <v>6.37</v>
      </c>
      <c r="J3" t="s">
        <v>337</v>
      </c>
    </row>
    <row r="4" spans="1:10" x14ac:dyDescent="0.25">
      <c r="A4" s="3" t="s">
        <v>570</v>
      </c>
      <c r="B4" t="s">
        <v>571</v>
      </c>
      <c r="C4">
        <v>6700</v>
      </c>
      <c r="D4" t="s">
        <v>572</v>
      </c>
      <c r="E4" t="s">
        <v>576</v>
      </c>
      <c r="F4" t="s">
        <v>577</v>
      </c>
      <c r="G4" s="4">
        <v>33298</v>
      </c>
      <c r="H4">
        <v>-22.5</v>
      </c>
      <c r="I4">
        <v>7.87</v>
      </c>
      <c r="J4" t="s">
        <v>337</v>
      </c>
    </row>
    <row r="5" spans="1:10" x14ac:dyDescent="0.25">
      <c r="A5" s="3" t="s">
        <v>578</v>
      </c>
      <c r="B5" t="s">
        <v>579</v>
      </c>
      <c r="C5">
        <v>6276</v>
      </c>
      <c r="D5" t="s">
        <v>572</v>
      </c>
      <c r="E5" t="s">
        <v>580</v>
      </c>
      <c r="F5" t="s">
        <v>577</v>
      </c>
      <c r="G5" s="4">
        <v>32863</v>
      </c>
      <c r="H5">
        <v>-22.24</v>
      </c>
      <c r="I5">
        <v>7.05</v>
      </c>
      <c r="J5" t="s">
        <v>337</v>
      </c>
    </row>
    <row r="6" spans="1:10" x14ac:dyDescent="0.25">
      <c r="A6" s="3" t="s">
        <v>578</v>
      </c>
      <c r="B6" t="s">
        <v>579</v>
      </c>
      <c r="C6">
        <v>7244</v>
      </c>
      <c r="D6" t="s">
        <v>572</v>
      </c>
      <c r="E6" t="s">
        <v>581</v>
      </c>
      <c r="F6" t="s">
        <v>577</v>
      </c>
      <c r="G6" s="4">
        <v>30875</v>
      </c>
      <c r="H6">
        <v>-21.9</v>
      </c>
      <c r="I6">
        <v>7.69</v>
      </c>
      <c r="J6" t="s">
        <v>337</v>
      </c>
    </row>
    <row r="7" spans="1:10" x14ac:dyDescent="0.25">
      <c r="A7" s="3" t="s">
        <v>582</v>
      </c>
      <c r="B7" t="s">
        <v>583</v>
      </c>
      <c r="C7">
        <v>8542</v>
      </c>
      <c r="D7" t="s">
        <v>572</v>
      </c>
      <c r="E7" t="s">
        <v>217</v>
      </c>
      <c r="F7" t="s">
        <v>577</v>
      </c>
      <c r="G7" s="4" t="s">
        <v>217</v>
      </c>
      <c r="H7">
        <v>-22.56</v>
      </c>
      <c r="I7">
        <v>8.42</v>
      </c>
      <c r="J7" t="s">
        <v>337</v>
      </c>
    </row>
    <row r="8" spans="1:10" x14ac:dyDescent="0.25">
      <c r="A8" s="3" t="s">
        <v>582</v>
      </c>
      <c r="B8" t="s">
        <v>583</v>
      </c>
      <c r="C8">
        <v>8770</v>
      </c>
      <c r="D8" t="s">
        <v>572</v>
      </c>
      <c r="E8" t="s">
        <v>217</v>
      </c>
      <c r="F8" t="s">
        <v>577</v>
      </c>
      <c r="G8" s="4" t="s">
        <v>217</v>
      </c>
      <c r="H8">
        <v>-23.04</v>
      </c>
      <c r="I8">
        <v>4.4000000000000004</v>
      </c>
      <c r="J8" t="s">
        <v>337</v>
      </c>
    </row>
    <row r="9" spans="1:10" x14ac:dyDescent="0.25">
      <c r="A9" s="3" t="s">
        <v>582</v>
      </c>
      <c r="B9" t="s">
        <v>583</v>
      </c>
      <c r="C9">
        <v>8788</v>
      </c>
      <c r="D9" t="s">
        <v>572</v>
      </c>
      <c r="E9" t="s">
        <v>217</v>
      </c>
      <c r="F9" t="s">
        <v>577</v>
      </c>
      <c r="G9" s="4" t="s">
        <v>217</v>
      </c>
      <c r="H9">
        <v>-21.52</v>
      </c>
      <c r="I9">
        <v>5.16</v>
      </c>
      <c r="J9" t="s">
        <v>337</v>
      </c>
    </row>
    <row r="10" spans="1:10" x14ac:dyDescent="0.25">
      <c r="A10" s="3" t="s">
        <v>582</v>
      </c>
      <c r="B10" t="s">
        <v>583</v>
      </c>
      <c r="C10">
        <v>8897</v>
      </c>
      <c r="D10" t="s">
        <v>572</v>
      </c>
      <c r="E10" t="s">
        <v>217</v>
      </c>
      <c r="F10" t="s">
        <v>577</v>
      </c>
      <c r="G10" s="4" t="s">
        <v>217</v>
      </c>
      <c r="H10">
        <v>-21.42</v>
      </c>
      <c r="I10">
        <v>1.96</v>
      </c>
      <c r="J10" t="s">
        <v>337</v>
      </c>
    </row>
    <row r="11" spans="1:10" x14ac:dyDescent="0.25">
      <c r="A11" s="3" t="s">
        <v>582</v>
      </c>
      <c r="B11" t="s">
        <v>583</v>
      </c>
      <c r="C11">
        <v>8920</v>
      </c>
      <c r="D11" t="s">
        <v>572</v>
      </c>
      <c r="E11" t="s">
        <v>584</v>
      </c>
      <c r="F11" t="s">
        <v>577</v>
      </c>
      <c r="G11" s="4">
        <v>33744</v>
      </c>
      <c r="H11">
        <v>-23.57</v>
      </c>
      <c r="I11">
        <v>5.2</v>
      </c>
      <c r="J11" t="s">
        <v>337</v>
      </c>
    </row>
    <row r="12" spans="1:10" x14ac:dyDescent="0.25">
      <c r="A12" s="3" t="s">
        <v>585</v>
      </c>
      <c r="B12" t="s">
        <v>586</v>
      </c>
      <c r="C12">
        <v>6618</v>
      </c>
      <c r="D12" t="s">
        <v>572</v>
      </c>
      <c r="E12" t="s">
        <v>587</v>
      </c>
      <c r="F12" t="s">
        <v>577</v>
      </c>
      <c r="G12" s="4">
        <v>32922</v>
      </c>
      <c r="H12">
        <v>-17.850000000000001</v>
      </c>
      <c r="I12">
        <v>6.36</v>
      </c>
      <c r="J12" t="s">
        <v>337</v>
      </c>
    </row>
    <row r="13" spans="1:10" x14ac:dyDescent="0.25">
      <c r="A13" s="3" t="s">
        <v>585</v>
      </c>
      <c r="B13" t="s">
        <v>586</v>
      </c>
      <c r="C13">
        <v>7148</v>
      </c>
      <c r="D13" t="s">
        <v>572</v>
      </c>
      <c r="E13" t="s">
        <v>588</v>
      </c>
      <c r="F13" t="s">
        <v>577</v>
      </c>
      <c r="G13" s="4">
        <v>33639</v>
      </c>
      <c r="H13">
        <v>-18.39</v>
      </c>
      <c r="I13">
        <v>5.45</v>
      </c>
      <c r="J13" t="s">
        <v>337</v>
      </c>
    </row>
    <row r="14" spans="1:10" x14ac:dyDescent="0.25">
      <c r="A14" s="3" t="s">
        <v>585</v>
      </c>
      <c r="B14" t="s">
        <v>586</v>
      </c>
      <c r="C14">
        <v>7306</v>
      </c>
      <c r="D14" t="s">
        <v>572</v>
      </c>
      <c r="E14" t="s">
        <v>575</v>
      </c>
      <c r="F14" t="s">
        <v>577</v>
      </c>
      <c r="G14" s="4">
        <v>33901</v>
      </c>
      <c r="H14" t="s">
        <v>256</v>
      </c>
      <c r="I14" t="s">
        <v>256</v>
      </c>
      <c r="J14" t="s">
        <v>512</v>
      </c>
    </row>
    <row r="15" spans="1:10" x14ac:dyDescent="0.25">
      <c r="A15" s="3" t="s">
        <v>585</v>
      </c>
      <c r="B15" t="s">
        <v>586</v>
      </c>
      <c r="C15">
        <v>7686</v>
      </c>
      <c r="D15" t="s">
        <v>572</v>
      </c>
      <c r="E15" t="s">
        <v>589</v>
      </c>
      <c r="F15" t="s">
        <v>577</v>
      </c>
      <c r="G15" s="4">
        <v>34266</v>
      </c>
      <c r="H15">
        <v>-15.93</v>
      </c>
      <c r="I15">
        <v>8.23</v>
      </c>
      <c r="J15" t="s">
        <v>337</v>
      </c>
    </row>
    <row r="16" spans="1:10" x14ac:dyDescent="0.25">
      <c r="A16" s="3" t="s">
        <v>585</v>
      </c>
      <c r="B16" t="s">
        <v>586</v>
      </c>
      <c r="C16">
        <v>13983</v>
      </c>
      <c r="D16" t="s">
        <v>572</v>
      </c>
      <c r="E16" t="s">
        <v>590</v>
      </c>
      <c r="F16" t="s">
        <v>591</v>
      </c>
      <c r="G16" s="4">
        <v>36165</v>
      </c>
      <c r="H16">
        <v>-18.940000000000001</v>
      </c>
      <c r="I16">
        <v>8.33</v>
      </c>
      <c r="J16" t="s">
        <v>337</v>
      </c>
    </row>
    <row r="17" spans="1:10" x14ac:dyDescent="0.25">
      <c r="A17" s="3" t="s">
        <v>592</v>
      </c>
      <c r="B17" t="s">
        <v>593</v>
      </c>
      <c r="C17">
        <v>5205</v>
      </c>
      <c r="D17" t="s">
        <v>572</v>
      </c>
      <c r="E17" t="s">
        <v>620</v>
      </c>
      <c r="F17" t="s">
        <v>577</v>
      </c>
      <c r="G17" s="4">
        <v>31962</v>
      </c>
      <c r="H17">
        <v>-23.34</v>
      </c>
      <c r="I17">
        <v>-0.75</v>
      </c>
      <c r="J17" t="s">
        <v>512</v>
      </c>
    </row>
    <row r="18" spans="1:10" x14ac:dyDescent="0.25">
      <c r="A18" s="3" t="s">
        <v>592</v>
      </c>
      <c r="B18" t="s">
        <v>593</v>
      </c>
      <c r="C18">
        <v>6114</v>
      </c>
      <c r="D18" t="s">
        <v>572</v>
      </c>
      <c r="E18" t="s">
        <v>575</v>
      </c>
      <c r="F18" t="s">
        <v>577</v>
      </c>
      <c r="G18" s="4">
        <v>32634</v>
      </c>
      <c r="H18">
        <v>-17</v>
      </c>
      <c r="I18">
        <v>5.04</v>
      </c>
      <c r="J18" t="s">
        <v>512</v>
      </c>
    </row>
    <row r="19" spans="1:10" x14ac:dyDescent="0.25">
      <c r="A19" s="3" t="s">
        <v>592</v>
      </c>
      <c r="B19" t="s">
        <v>593</v>
      </c>
      <c r="C19">
        <v>7676</v>
      </c>
      <c r="D19" t="s">
        <v>572</v>
      </c>
      <c r="E19" t="s">
        <v>575</v>
      </c>
      <c r="F19" t="s">
        <v>577</v>
      </c>
      <c r="G19" s="4">
        <v>34282</v>
      </c>
      <c r="H19">
        <v>-25.25</v>
      </c>
      <c r="I19">
        <v>4.3600000000000003</v>
      </c>
      <c r="J19" t="s">
        <v>337</v>
      </c>
    </row>
    <row r="20" spans="1:10" x14ac:dyDescent="0.25">
      <c r="A20" s="3" t="s">
        <v>592</v>
      </c>
      <c r="B20" t="s">
        <v>593</v>
      </c>
      <c r="C20">
        <v>8826</v>
      </c>
      <c r="D20" t="s">
        <v>572</v>
      </c>
      <c r="E20" t="s">
        <v>217</v>
      </c>
      <c r="F20" t="s">
        <v>577</v>
      </c>
      <c r="G20" s="4" t="s">
        <v>217</v>
      </c>
      <c r="H20">
        <v>-25.66</v>
      </c>
      <c r="I20">
        <v>3.98</v>
      </c>
      <c r="J20" t="s">
        <v>337</v>
      </c>
    </row>
    <row r="21" spans="1:10" x14ac:dyDescent="0.25">
      <c r="A21" s="3" t="s">
        <v>592</v>
      </c>
      <c r="B21" t="s">
        <v>593</v>
      </c>
      <c r="C21">
        <v>8904</v>
      </c>
      <c r="D21" t="s">
        <v>572</v>
      </c>
      <c r="E21" t="s">
        <v>217</v>
      </c>
      <c r="F21" t="s">
        <v>577</v>
      </c>
      <c r="G21" s="4" t="s">
        <v>217</v>
      </c>
      <c r="H21">
        <v>-22.08</v>
      </c>
      <c r="I21">
        <v>6.03</v>
      </c>
      <c r="J21" t="s">
        <v>337</v>
      </c>
    </row>
    <row r="22" spans="1:10" x14ac:dyDescent="0.25">
      <c r="A22" s="3" t="s">
        <v>594</v>
      </c>
      <c r="B22" t="s">
        <v>595</v>
      </c>
      <c r="C22">
        <v>3266</v>
      </c>
      <c r="D22" t="s">
        <v>572</v>
      </c>
      <c r="E22" t="s">
        <v>590</v>
      </c>
      <c r="F22" t="s">
        <v>596</v>
      </c>
      <c r="G22" s="4">
        <v>27668</v>
      </c>
      <c r="H22">
        <v>-22.32</v>
      </c>
      <c r="I22">
        <v>4.5599999999999996</v>
      </c>
      <c r="J22" t="s">
        <v>337</v>
      </c>
    </row>
    <row r="23" spans="1:10" x14ac:dyDescent="0.25">
      <c r="A23" s="3" t="s">
        <v>594</v>
      </c>
      <c r="B23" t="s">
        <v>595</v>
      </c>
      <c r="C23">
        <v>6245</v>
      </c>
      <c r="D23" t="s">
        <v>572</v>
      </c>
      <c r="E23" t="s">
        <v>580</v>
      </c>
      <c r="F23" t="s">
        <v>596</v>
      </c>
      <c r="G23" s="4">
        <v>32625</v>
      </c>
      <c r="H23">
        <v>-22.13</v>
      </c>
      <c r="I23">
        <v>3.63</v>
      </c>
      <c r="J23" t="s">
        <v>337</v>
      </c>
    </row>
    <row r="24" spans="1:10" x14ac:dyDescent="0.25">
      <c r="A24" s="3" t="s">
        <v>594</v>
      </c>
      <c r="B24" t="s">
        <v>595</v>
      </c>
      <c r="C24">
        <v>6374</v>
      </c>
      <c r="D24" t="s">
        <v>572</v>
      </c>
      <c r="E24" t="s">
        <v>597</v>
      </c>
      <c r="F24" t="s">
        <v>596</v>
      </c>
      <c r="G24" s="4">
        <v>33033</v>
      </c>
      <c r="H24">
        <v>-21.88</v>
      </c>
      <c r="I24">
        <v>4.34</v>
      </c>
      <c r="J24" t="s">
        <v>337</v>
      </c>
    </row>
    <row r="25" spans="1:10" x14ac:dyDescent="0.25">
      <c r="A25" s="3" t="s">
        <v>594</v>
      </c>
      <c r="B25" t="s">
        <v>595</v>
      </c>
      <c r="C25">
        <v>6811</v>
      </c>
      <c r="D25" t="s">
        <v>572</v>
      </c>
      <c r="E25" t="s">
        <v>185</v>
      </c>
      <c r="F25" t="s">
        <v>596</v>
      </c>
      <c r="G25" s="4">
        <v>33425</v>
      </c>
      <c r="H25">
        <v>-23.87</v>
      </c>
      <c r="I25">
        <v>5.23</v>
      </c>
      <c r="J25" t="s">
        <v>337</v>
      </c>
    </row>
    <row r="26" spans="1:10" x14ac:dyDescent="0.25">
      <c r="A26" s="3" t="s">
        <v>594</v>
      </c>
      <c r="B26" t="s">
        <v>595</v>
      </c>
      <c r="C26">
        <v>14096</v>
      </c>
      <c r="D26" t="s">
        <v>572</v>
      </c>
      <c r="E26" t="s">
        <v>598</v>
      </c>
      <c r="F26" t="s">
        <v>591</v>
      </c>
      <c r="G26" s="4">
        <v>36822</v>
      </c>
      <c r="H26">
        <v>-23</v>
      </c>
      <c r="I26">
        <v>4.0199999999999996</v>
      </c>
      <c r="J26" t="s">
        <v>337</v>
      </c>
    </row>
    <row r="27" spans="1:10" x14ac:dyDescent="0.25">
      <c r="A27" s="3" t="s">
        <v>594</v>
      </c>
      <c r="B27" t="s">
        <v>595</v>
      </c>
      <c r="C27" t="s">
        <v>217</v>
      </c>
      <c r="D27" t="s">
        <v>572</v>
      </c>
      <c r="E27" t="s">
        <v>217</v>
      </c>
      <c r="F27" t="s">
        <v>599</v>
      </c>
      <c r="G27" s="4" t="s">
        <v>217</v>
      </c>
      <c r="H27">
        <v>-22.57</v>
      </c>
      <c r="I27">
        <v>4.2</v>
      </c>
      <c r="J27" t="s">
        <v>337</v>
      </c>
    </row>
    <row r="28" spans="1:10" x14ac:dyDescent="0.25">
      <c r="A28" s="3" t="s">
        <v>600</v>
      </c>
      <c r="B28" t="s">
        <v>601</v>
      </c>
      <c r="C28">
        <v>659</v>
      </c>
      <c r="D28" t="s">
        <v>572</v>
      </c>
      <c r="E28" t="s">
        <v>587</v>
      </c>
      <c r="F28" t="s">
        <v>577</v>
      </c>
      <c r="G28" s="4">
        <v>21874</v>
      </c>
      <c r="H28">
        <v>-21.64</v>
      </c>
      <c r="I28">
        <v>5.33</v>
      </c>
      <c r="J28" t="s">
        <v>337</v>
      </c>
    </row>
    <row r="29" spans="1:10" x14ac:dyDescent="0.25">
      <c r="A29" s="3" t="s">
        <v>600</v>
      </c>
      <c r="B29" t="s">
        <v>601</v>
      </c>
      <c r="C29">
        <v>736</v>
      </c>
      <c r="D29" t="s">
        <v>572</v>
      </c>
      <c r="E29" t="s">
        <v>621</v>
      </c>
      <c r="F29" t="s">
        <v>577</v>
      </c>
      <c r="G29" s="4">
        <v>22467</v>
      </c>
      <c r="H29">
        <v>-20.2</v>
      </c>
      <c r="I29">
        <v>0.95</v>
      </c>
      <c r="J29" t="s">
        <v>512</v>
      </c>
    </row>
    <row r="30" spans="1:10" x14ac:dyDescent="0.25">
      <c r="A30" s="3" t="s">
        <v>600</v>
      </c>
      <c r="B30" t="s">
        <v>601</v>
      </c>
      <c r="C30">
        <v>1083</v>
      </c>
      <c r="D30" t="s">
        <v>572</v>
      </c>
      <c r="E30" t="s">
        <v>590</v>
      </c>
      <c r="F30" t="s">
        <v>577</v>
      </c>
      <c r="G30" s="4">
        <v>25130</v>
      </c>
      <c r="H30">
        <v>-20.82</v>
      </c>
      <c r="I30">
        <v>4.83</v>
      </c>
      <c r="J30" t="s">
        <v>337</v>
      </c>
    </row>
    <row r="31" spans="1:10" x14ac:dyDescent="0.25">
      <c r="A31" s="3" t="s">
        <v>600</v>
      </c>
      <c r="B31" t="s">
        <v>601</v>
      </c>
      <c r="C31">
        <v>6431</v>
      </c>
      <c r="D31" t="s">
        <v>572</v>
      </c>
      <c r="E31" t="s">
        <v>580</v>
      </c>
      <c r="F31" t="s">
        <v>596</v>
      </c>
      <c r="G31" s="4">
        <v>32761</v>
      </c>
      <c r="H31">
        <v>-20.13</v>
      </c>
      <c r="I31">
        <v>4.6100000000000003</v>
      </c>
      <c r="J31" t="s">
        <v>337</v>
      </c>
    </row>
    <row r="32" spans="1:10" x14ac:dyDescent="0.25">
      <c r="A32" s="3" t="s">
        <v>600</v>
      </c>
      <c r="B32" t="s">
        <v>601</v>
      </c>
      <c r="C32">
        <v>14992</v>
      </c>
      <c r="D32" t="s">
        <v>572</v>
      </c>
      <c r="E32" t="s">
        <v>590</v>
      </c>
      <c r="F32" t="s">
        <v>591</v>
      </c>
      <c r="G32" s="4">
        <v>36299</v>
      </c>
      <c r="H32">
        <v>-23.35</v>
      </c>
      <c r="I32">
        <v>4.25</v>
      </c>
      <c r="J32" t="s">
        <v>337</v>
      </c>
    </row>
    <row r="33" spans="1:10" x14ac:dyDescent="0.25">
      <c r="A33" s="3" t="s">
        <v>602</v>
      </c>
      <c r="B33" t="s">
        <v>603</v>
      </c>
      <c r="C33">
        <v>2829</v>
      </c>
      <c r="D33" t="s">
        <v>572</v>
      </c>
      <c r="E33" t="s">
        <v>604</v>
      </c>
      <c r="F33" t="s">
        <v>577</v>
      </c>
      <c r="G33" s="4">
        <v>1977</v>
      </c>
      <c r="H33">
        <v>-23.95</v>
      </c>
      <c r="I33">
        <v>2.04</v>
      </c>
      <c r="J33" t="s">
        <v>337</v>
      </c>
    </row>
    <row r="34" spans="1:10" x14ac:dyDescent="0.25">
      <c r="A34" s="3" t="s">
        <v>602</v>
      </c>
      <c r="B34" t="s">
        <v>603</v>
      </c>
      <c r="C34">
        <v>2996</v>
      </c>
      <c r="D34" t="s">
        <v>572</v>
      </c>
      <c r="E34" t="s">
        <v>605</v>
      </c>
      <c r="F34" t="s">
        <v>577</v>
      </c>
      <c r="G34" s="4">
        <v>28598</v>
      </c>
      <c r="H34">
        <v>-21.21</v>
      </c>
      <c r="I34">
        <v>2.0499999999999998</v>
      </c>
      <c r="J34" t="s">
        <v>337</v>
      </c>
    </row>
    <row r="35" spans="1:10" x14ac:dyDescent="0.25">
      <c r="A35" s="3" t="s">
        <v>602</v>
      </c>
      <c r="B35" t="s">
        <v>603</v>
      </c>
      <c r="C35">
        <v>3619</v>
      </c>
      <c r="D35" t="s">
        <v>572</v>
      </c>
      <c r="E35" t="s">
        <v>590</v>
      </c>
      <c r="F35" t="s">
        <v>596</v>
      </c>
      <c r="G35" s="4">
        <v>30027</v>
      </c>
      <c r="H35">
        <v>-24.78</v>
      </c>
      <c r="I35">
        <v>-1.06</v>
      </c>
      <c r="J35" t="s">
        <v>512</v>
      </c>
    </row>
    <row r="36" spans="1:10" x14ac:dyDescent="0.25">
      <c r="A36" s="3" t="s">
        <v>602</v>
      </c>
      <c r="B36" t="s">
        <v>603</v>
      </c>
      <c r="C36">
        <v>4013</v>
      </c>
      <c r="D36" t="s">
        <v>572</v>
      </c>
      <c r="E36" t="s">
        <v>622</v>
      </c>
      <c r="F36" t="s">
        <v>596</v>
      </c>
      <c r="G36" s="4">
        <v>30491</v>
      </c>
      <c r="H36" t="s">
        <v>256</v>
      </c>
      <c r="I36" t="s">
        <v>256</v>
      </c>
      <c r="J36" t="s">
        <v>512</v>
      </c>
    </row>
    <row r="37" spans="1:10" x14ac:dyDescent="0.25">
      <c r="A37" s="3" t="s">
        <v>602</v>
      </c>
      <c r="B37" t="s">
        <v>603</v>
      </c>
      <c r="C37">
        <v>4157</v>
      </c>
      <c r="D37" t="s">
        <v>572</v>
      </c>
      <c r="E37" t="s">
        <v>604</v>
      </c>
      <c r="F37" t="s">
        <v>577</v>
      </c>
      <c r="G37" s="4">
        <v>30615</v>
      </c>
      <c r="H37">
        <v>-24.54</v>
      </c>
      <c r="I37">
        <v>3.37</v>
      </c>
      <c r="J37" t="s">
        <v>337</v>
      </c>
    </row>
    <row r="38" spans="1:10" x14ac:dyDescent="0.25">
      <c r="A38" s="3" t="s">
        <v>606</v>
      </c>
      <c r="B38" t="s">
        <v>607</v>
      </c>
      <c r="C38" t="s">
        <v>217</v>
      </c>
      <c r="D38" t="s">
        <v>572</v>
      </c>
      <c r="E38" t="s">
        <v>608</v>
      </c>
      <c r="F38" t="s">
        <v>609</v>
      </c>
      <c r="G38" s="4">
        <v>42660</v>
      </c>
      <c r="H38">
        <v>-22.68</v>
      </c>
      <c r="I38">
        <v>3.91</v>
      </c>
      <c r="J38" t="s">
        <v>337</v>
      </c>
    </row>
    <row r="39" spans="1:10" x14ac:dyDescent="0.25">
      <c r="A39" s="3" t="s">
        <v>606</v>
      </c>
      <c r="B39" t="s">
        <v>607</v>
      </c>
      <c r="C39">
        <v>262</v>
      </c>
      <c r="D39" t="s">
        <v>572</v>
      </c>
      <c r="E39" t="s">
        <v>608</v>
      </c>
      <c r="F39" t="s">
        <v>609</v>
      </c>
      <c r="G39" s="4">
        <v>42418</v>
      </c>
      <c r="H39">
        <v>-22.22</v>
      </c>
      <c r="I39">
        <v>6.98</v>
      </c>
      <c r="J39" t="s">
        <v>337</v>
      </c>
    </row>
    <row r="40" spans="1:10" x14ac:dyDescent="0.25">
      <c r="A40" s="3" t="s">
        <v>610</v>
      </c>
      <c r="B40" t="s">
        <v>611</v>
      </c>
      <c r="C40">
        <v>254</v>
      </c>
      <c r="D40" t="s">
        <v>572</v>
      </c>
      <c r="E40" t="s">
        <v>608</v>
      </c>
      <c r="F40" t="s">
        <v>609</v>
      </c>
      <c r="G40" s="4">
        <v>42092</v>
      </c>
      <c r="H40">
        <v>-21.45</v>
      </c>
      <c r="I40">
        <v>7.51</v>
      </c>
      <c r="J40" t="s">
        <v>337</v>
      </c>
    </row>
    <row r="41" spans="1:10" x14ac:dyDescent="0.25">
      <c r="A41" s="3" t="s">
        <v>610</v>
      </c>
      <c r="B41" t="s">
        <v>611</v>
      </c>
      <c r="C41" t="s">
        <v>217</v>
      </c>
      <c r="D41" t="s">
        <v>572</v>
      </c>
      <c r="E41" t="s">
        <v>612</v>
      </c>
      <c r="F41" t="s">
        <v>609</v>
      </c>
      <c r="G41" s="4" t="s">
        <v>217</v>
      </c>
      <c r="H41">
        <v>-18.03</v>
      </c>
      <c r="I41">
        <v>4.07</v>
      </c>
      <c r="J41" t="s">
        <v>337</v>
      </c>
    </row>
    <row r="42" spans="1:10" x14ac:dyDescent="0.25">
      <c r="A42" s="3" t="s">
        <v>610</v>
      </c>
      <c r="B42" t="s">
        <v>611</v>
      </c>
      <c r="C42">
        <v>103</v>
      </c>
      <c r="D42" t="s">
        <v>572</v>
      </c>
      <c r="E42" t="s">
        <v>217</v>
      </c>
      <c r="F42" t="s">
        <v>609</v>
      </c>
      <c r="G42" s="5">
        <v>2017</v>
      </c>
      <c r="H42">
        <v>-24.24</v>
      </c>
      <c r="I42">
        <v>5.56</v>
      </c>
      <c r="J42" t="s">
        <v>337</v>
      </c>
    </row>
    <row r="43" spans="1:10" x14ac:dyDescent="0.25">
      <c r="A43" s="3" t="s">
        <v>613</v>
      </c>
      <c r="B43" t="s">
        <v>614</v>
      </c>
      <c r="C43" t="s">
        <v>217</v>
      </c>
      <c r="D43" t="s">
        <v>572</v>
      </c>
      <c r="E43" t="s">
        <v>590</v>
      </c>
      <c r="F43" t="s">
        <v>609</v>
      </c>
      <c r="G43" s="4">
        <v>41808</v>
      </c>
      <c r="H43">
        <v>-21.06</v>
      </c>
      <c r="I43">
        <v>7.46</v>
      </c>
      <c r="J43" t="s">
        <v>337</v>
      </c>
    </row>
    <row r="44" spans="1:10" x14ac:dyDescent="0.25">
      <c r="A44" s="3" t="s">
        <v>613</v>
      </c>
      <c r="B44" t="s">
        <v>614</v>
      </c>
      <c r="C44">
        <v>201</v>
      </c>
      <c r="D44" t="s">
        <v>572</v>
      </c>
      <c r="E44" t="s">
        <v>217</v>
      </c>
      <c r="F44" t="s">
        <v>609</v>
      </c>
      <c r="G44" s="5">
        <v>2016</v>
      </c>
      <c r="H44">
        <v>-20.79</v>
      </c>
      <c r="I44">
        <v>7.32</v>
      </c>
      <c r="J44" t="s">
        <v>337</v>
      </c>
    </row>
    <row r="45" spans="1:10" x14ac:dyDescent="0.25">
      <c r="A45" s="3" t="s">
        <v>613</v>
      </c>
      <c r="B45" t="s">
        <v>614</v>
      </c>
      <c r="C45">
        <v>148</v>
      </c>
      <c r="D45" t="s">
        <v>572</v>
      </c>
      <c r="E45" t="s">
        <v>217</v>
      </c>
      <c r="F45" t="s">
        <v>609</v>
      </c>
      <c r="G45" s="5">
        <v>2016</v>
      </c>
      <c r="H45">
        <v>-21.51</v>
      </c>
      <c r="I45">
        <v>5.78</v>
      </c>
      <c r="J45" t="s">
        <v>337</v>
      </c>
    </row>
    <row r="46" spans="1:10" x14ac:dyDescent="0.25">
      <c r="A46" s="3" t="s">
        <v>613</v>
      </c>
      <c r="B46" t="s">
        <v>614</v>
      </c>
      <c r="C46">
        <v>199</v>
      </c>
      <c r="D46" t="s">
        <v>572</v>
      </c>
      <c r="E46" t="s">
        <v>590</v>
      </c>
      <c r="F46" t="s">
        <v>609</v>
      </c>
      <c r="G46" s="4">
        <v>42298</v>
      </c>
      <c r="H46">
        <v>-18.78</v>
      </c>
      <c r="I46">
        <v>6.35</v>
      </c>
      <c r="J46" t="s">
        <v>337</v>
      </c>
    </row>
    <row r="47" spans="1:10" x14ac:dyDescent="0.25">
      <c r="A47" s="3" t="s">
        <v>613</v>
      </c>
      <c r="B47" t="s">
        <v>614</v>
      </c>
      <c r="C47">
        <v>200</v>
      </c>
      <c r="D47" t="s">
        <v>572</v>
      </c>
      <c r="E47" t="s">
        <v>217</v>
      </c>
      <c r="F47" t="s">
        <v>609</v>
      </c>
      <c r="G47" s="4">
        <v>42271</v>
      </c>
      <c r="H47">
        <v>-22.78</v>
      </c>
      <c r="I47">
        <v>5.04</v>
      </c>
      <c r="J47" t="s">
        <v>337</v>
      </c>
    </row>
    <row r="48" spans="1:10" x14ac:dyDescent="0.25">
      <c r="A48" s="3" t="s">
        <v>615</v>
      </c>
      <c r="B48" t="s">
        <v>616</v>
      </c>
      <c r="C48">
        <v>208</v>
      </c>
      <c r="D48" t="s">
        <v>572</v>
      </c>
      <c r="E48" t="s">
        <v>217</v>
      </c>
      <c r="F48" t="s">
        <v>609</v>
      </c>
      <c r="G48" s="5">
        <v>2016</v>
      </c>
      <c r="H48">
        <v>-23.86</v>
      </c>
      <c r="I48">
        <v>4.71</v>
      </c>
      <c r="J48" t="s">
        <v>337</v>
      </c>
    </row>
    <row r="49" spans="1:10" x14ac:dyDescent="0.25">
      <c r="A49" s="3" t="s">
        <v>615</v>
      </c>
      <c r="B49" t="s">
        <v>616</v>
      </c>
      <c r="C49">
        <v>134</v>
      </c>
      <c r="D49" t="s">
        <v>572</v>
      </c>
      <c r="E49" t="s">
        <v>590</v>
      </c>
      <c r="F49" t="s">
        <v>609</v>
      </c>
      <c r="G49" s="4">
        <v>42430</v>
      </c>
      <c r="H49">
        <v>-23.77</v>
      </c>
      <c r="I49">
        <v>4.22</v>
      </c>
      <c r="J49" t="s">
        <v>337</v>
      </c>
    </row>
    <row r="50" spans="1:10" x14ac:dyDescent="0.25">
      <c r="A50" s="3" t="s">
        <v>615</v>
      </c>
      <c r="B50" t="s">
        <v>616</v>
      </c>
      <c r="C50">
        <v>102</v>
      </c>
      <c r="D50" t="s">
        <v>572</v>
      </c>
      <c r="E50" t="s">
        <v>217</v>
      </c>
      <c r="F50" t="s">
        <v>609</v>
      </c>
      <c r="G50" s="5">
        <v>2017</v>
      </c>
      <c r="H50">
        <v>-22.77</v>
      </c>
      <c r="I50">
        <v>6.17</v>
      </c>
      <c r="J50" t="s">
        <v>337</v>
      </c>
    </row>
    <row r="51" spans="1:10" x14ac:dyDescent="0.25">
      <c r="A51" s="3" t="s">
        <v>615</v>
      </c>
      <c r="B51" t="s">
        <v>616</v>
      </c>
      <c r="C51">
        <v>297</v>
      </c>
      <c r="D51" t="s">
        <v>572</v>
      </c>
      <c r="E51" t="s">
        <v>608</v>
      </c>
      <c r="F51" t="s">
        <v>609</v>
      </c>
      <c r="G51" s="4">
        <v>42669</v>
      </c>
      <c r="H51">
        <v>-24.2</v>
      </c>
      <c r="I51">
        <v>6.48</v>
      </c>
      <c r="J51" t="s">
        <v>337</v>
      </c>
    </row>
    <row r="52" spans="1:10" x14ac:dyDescent="0.25">
      <c r="A52" s="3" t="s">
        <v>615</v>
      </c>
      <c r="B52" t="s">
        <v>616</v>
      </c>
      <c r="C52">
        <v>276</v>
      </c>
      <c r="D52" t="s">
        <v>572</v>
      </c>
      <c r="E52" t="s">
        <v>608</v>
      </c>
      <c r="F52" t="s">
        <v>609</v>
      </c>
      <c r="G52" s="4">
        <v>42669</v>
      </c>
      <c r="H52">
        <v>-23.57</v>
      </c>
      <c r="I52">
        <v>4.92</v>
      </c>
      <c r="J52" t="s">
        <v>337</v>
      </c>
    </row>
    <row r="53" spans="1:10" x14ac:dyDescent="0.25">
      <c r="A53" s="3" t="s">
        <v>617</v>
      </c>
      <c r="B53" t="s">
        <v>618</v>
      </c>
      <c r="C53" t="s">
        <v>217</v>
      </c>
      <c r="D53" t="s">
        <v>572</v>
      </c>
      <c r="E53" t="s">
        <v>590</v>
      </c>
      <c r="F53" t="s">
        <v>609</v>
      </c>
      <c r="G53" s="4">
        <v>42630</v>
      </c>
      <c r="H53">
        <v>-22.15</v>
      </c>
      <c r="I53">
        <v>6.27</v>
      </c>
      <c r="J53" t="s">
        <v>337</v>
      </c>
    </row>
    <row r="54" spans="1:10" x14ac:dyDescent="0.25">
      <c r="A54" s="3" t="s">
        <v>617</v>
      </c>
      <c r="B54" t="s">
        <v>618</v>
      </c>
      <c r="C54">
        <v>387</v>
      </c>
      <c r="D54" t="s">
        <v>572</v>
      </c>
      <c r="E54" t="s">
        <v>619</v>
      </c>
      <c r="F54" t="s">
        <v>609</v>
      </c>
      <c r="G54" s="5">
        <v>2014</v>
      </c>
      <c r="H54">
        <v>-17.72</v>
      </c>
      <c r="I54">
        <v>6.12</v>
      </c>
      <c r="J54" t="s">
        <v>3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Cat Data</vt:lpstr>
      <vt:lpstr>Raw Food Data</vt:lpstr>
      <vt:lpstr>Raw Pre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McDonald</dc:creator>
  <cp:lastModifiedBy>Brandon McDonald</cp:lastModifiedBy>
  <dcterms:created xsi:type="dcterms:W3CDTF">2019-01-18T18:03:15Z</dcterms:created>
  <dcterms:modified xsi:type="dcterms:W3CDTF">2019-02-02T23:29:34Z</dcterms:modified>
</cp:coreProperties>
</file>